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Camilla\OneDrive - Universitetet i Oslo\Desktop\Camilla\Project 2 - Location metadata use-cases\"/>
    </mc:Choice>
  </mc:AlternateContent>
  <xr:revisionPtr revIDLastSave="0" documentId="13_ncr:1_{0922FB60-BCD7-4D1B-8227-63DDABD031B6}" xr6:coauthVersionLast="47" xr6:coauthVersionMax="47" xr10:uidLastSave="{00000000-0000-0000-0000-000000000000}"/>
  <bookViews>
    <workbookView xWindow="42345" yWindow="3690" windowWidth="31200" windowHeight="15435" xr2:uid="{00000000-000D-0000-FFFF-FFFF00000000}"/>
  </bookViews>
  <sheets>
    <sheet name="Mouse 10.07.23" sheetId="1" r:id="rId1"/>
    <sheet name="Rat 10.07.23" sheetId="2" r:id="rId2"/>
  </sheets>
  <definedNames>
    <definedName name="_xlnm._FilterDatabase" localSheetId="0" hidden="1">'Mouse 10.07.23'!$B$1:$B$19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16" uniqueCount="850">
  <si>
    <t>Dataset title</t>
  </si>
  <si>
    <t>Documentation category</t>
  </si>
  <si>
    <t>Documentation type</t>
  </si>
  <si>
    <t>3D imaging of the vascular system of the mouse brain. (v1)</t>
  </si>
  <si>
    <t>Semantic</t>
  </si>
  <si>
    <t>terms without reference to atlas</t>
  </si>
  <si>
    <t>https://doi.org/10.25493/3248-7V</t>
  </si>
  <si>
    <t>3D reconstruction and measurement of individual thalamocortical projection neuron axons of somatosensory and visual thalamic nuclei (v1)</t>
  </si>
  <si>
    <t>Images</t>
  </si>
  <si>
    <t>brain section images and illustrations</t>
  </si>
  <si>
    <t>https://doi.org/10.25493/AWS5-MZG</t>
  </si>
  <si>
    <t>3D reconstruction of the vascular system of the mouse brain. (v1)</t>
  </si>
  <si>
    <t>https://doi.org/10.25493/47H2-1HR</t>
  </si>
  <si>
    <t>3D reconstructions of mouse striatal and cerebellar neurons (v1)</t>
  </si>
  <si>
    <t>https://doi.org/10.25493/5DPT-P6V</t>
  </si>
  <si>
    <t>3D reconstructions of pyramidal cells in mouse hippocampal CA1 region (v1)</t>
  </si>
  <si>
    <t>https://doi.org/10.25493/KN7Q-0MG</t>
  </si>
  <si>
    <t>3D reconstructions of pyramidal neurons from the mouse cortex (v1)</t>
  </si>
  <si>
    <t>https://doi.org/10.25493/J3XM-1F8</t>
  </si>
  <si>
    <t>Accelerated clearing and molecular labeling of large tissue samples using magnetohydrodynamic force (v1)</t>
  </si>
  <si>
    <t>https://doi.org/10.25493/N7XE-6NZ</t>
  </si>
  <si>
    <t>Action potential dependent sIPSCs - from juvenile (P21-30) C57BI6/J male mice (v1)</t>
  </si>
  <si>
    <t>https://doi.org/10.25493/H57G-ZK5</t>
  </si>
  <si>
    <t>Activity-dependent changes of spine proteomes (v1)</t>
  </si>
  <si>
    <t>https://doi.org/10.25493/JZS5-BC5</t>
  </si>
  <si>
    <t>Afferents of the perirhinal cortex (PRH) in mice (v1)</t>
  </si>
  <si>
    <t>brain section image series</t>
  </si>
  <si>
    <t>https://doi.org/10.25493/GA16-M2P</t>
  </si>
  <si>
    <t>All-viral tracing of monosynaptic inputs to single birthdate-defined neurons in the intact brain (v1)</t>
  </si>
  <si>
    <t>https://doi.org/10.25493/PH62-JRD</t>
  </si>
  <si>
    <t>AMPA receptor subunit distribution in the hippocampus of C57BL/J6 mice (v1)</t>
  </si>
  <si>
    <t>POIs</t>
  </si>
  <si>
    <t>stereotaxic coordinates</t>
  </si>
  <si>
    <t>https://doi.org/10.25493/KZNA-Y0S</t>
  </si>
  <si>
    <t>An optogenetic probe for the specific manipulation of newly potentiated dendritic spines (v1)</t>
  </si>
  <si>
    <t>https://doi.org/10.25493/5B62-88V</t>
  </si>
  <si>
    <t>Arc expression in resting state (v1)</t>
  </si>
  <si>
    <t>image volume</t>
  </si>
  <si>
    <t>https://doi.org/10.25493/MDRW-SWQ</t>
  </si>
  <si>
    <t>Behavior of mice on the AirTrack floating plus-maze (v1)</t>
  </si>
  <si>
    <t>https://doi.org/10.25493/8H4F-0DH</t>
  </si>
  <si>
    <t>Blood flow simulations in realistic microvascular networks of the mouse cortex (v1)</t>
  </si>
  <si>
    <t>https://doi.org/10.25493/EMNM-B7S</t>
  </si>
  <si>
    <t>Brain-wide distribution of glutamate type 1 transporter protein (GLT1) (v1)</t>
  </si>
  <si>
    <t>https://doi.org/10.25493/Y147-2CE</t>
  </si>
  <si>
    <t>Brain-wide synaptic inputs to aromatase-expressing neurons in the medial amygdala (v1)</t>
  </si>
  <si>
    <t>Brainwide distribution and variance of amyloid-beta deposits in tg-ArcSwe mice (v1)</t>
  </si>
  <si>
    <t>https://doi.org/10.25493/G6CQ-D4D</t>
  </si>
  <si>
    <t>Ca2+/calmodulin-dependent protein kinase II tetracycline-transactivator expression: coronal sections (case 317.8) (v1)</t>
  </si>
  <si>
    <t>https://doi.org/10.25493/W97C-01R</t>
  </si>
  <si>
    <t>Cell density and distribution in the somatosensory cortex of the mouse brain (v1)</t>
  </si>
  <si>
    <t>https://doi.org/10.25493/4HFC-6ZX</t>
  </si>
  <si>
    <t>Characterization of prefrontal cortex responses to cerebellar nuclei stimulation in vivo (v1)</t>
  </si>
  <si>
    <t>https://doi.org/10.25493/WEJK-XVH</t>
  </si>
  <si>
    <t>Characterization of spatial distribution of activity in cerebellar cortical slices (v1)</t>
  </si>
  <si>
    <t>https://doi.org/10.25493/1GGF-Y82</t>
  </si>
  <si>
    <t>Cholinergic interneurons in the striatum - Single cell patch clamp recordings (v1)</t>
  </si>
  <si>
    <t>brain section images</t>
  </si>
  <si>
    <t>https://doi.org/10.25493/VW70-659</t>
  </si>
  <si>
    <t>Comparability of basal ganglia delineations across different mouse brain atlases (v1)</t>
  </si>
  <si>
    <t>terms with reference to atlases</t>
  </si>
  <si>
    <t>https://doi.org/10.25493/MWAS-3S6</t>
  </si>
  <si>
    <t>Comparison of morphological parameters of pyramidal neurons between rodents and humans (v1)</t>
  </si>
  <si>
    <t>https://doi.org/10.25493/H24F-2ET</t>
  </si>
  <si>
    <t>Contextual Drive of Neuronal Responses in Mouse Primary Visual Cortex in the Absence of Feedforward Input (V1)</t>
  </si>
  <si>
    <t>https://doi.org/10.25493/6GCC-3XH</t>
  </si>
  <si>
    <t>Cortical activity features in transgenic mouse models of cognitive deficits (Fragile X Syndrome) (v1)</t>
  </si>
  <si>
    <t>https://doi.org/10.25493/ANF9-EG3</t>
  </si>
  <si>
    <t>Cortical activity features in transgenic mouse models of cognitive deficits (Williams Beuren Syndrome) (v1)</t>
  </si>
  <si>
    <t>https://doi.org/10.25493/DZWT-1T8</t>
  </si>
  <si>
    <t>Cortical recordings of the Fmr1KO mouse model of Fragile X syndrome during slow wave activity (v1)</t>
  </si>
  <si>
    <t>https://doi.org/10.25493/5VDM-SHH</t>
  </si>
  <si>
    <t>Database of paired recordings in hippocampal slices (v1)</t>
  </si>
  <si>
    <t>https://doi.org/10.25493/R867-ND3</t>
  </si>
  <si>
    <t>Dendritic morphologies of four groups of mouse hippocampal interneurons (v1)</t>
  </si>
  <si>
    <t>https://doi.org/10.25493/R156-8CA</t>
  </si>
  <si>
    <t>Densities and 3D distribution of synapses using FIB/SEM imaging in the mouse hippocampus and neocortex (v1)</t>
  </si>
  <si>
    <t>https://doi.org/10.25493/GHBT-SVN</t>
  </si>
  <si>
    <t>Densities and 3D distributions of synapses using FIB/SEM imaging in the mouse hippocampus (CA1) (v1)</t>
  </si>
  <si>
    <t>https://doi.org/10.25493/JZQ4-4GA</t>
  </si>
  <si>
    <t>Densities and 3D distributions of synapses using FIB/SEM imaging in the mouse neocortex (somatosensory cortex) (v1)</t>
  </si>
  <si>
    <t>https://doi.org/10.25493/T3VH-K6P</t>
  </si>
  <si>
    <t>Distribution of dopamine 1 receptor positive neurons in the adolescent female mouse brain (v1)</t>
  </si>
  <si>
    <t>https://doi.org/10.25493/F3QR-M3S</t>
  </si>
  <si>
    <t>Distribution of dopamine 1 receptor positive neurons in the adolescent male mouse brain (v1)</t>
  </si>
  <si>
    <t>https://doi.org/10.25493/37DN-V7S</t>
  </si>
  <si>
    <t>Distribution of dopamine 1 receptor positive neurons in the adult female mouse brain (v1)</t>
  </si>
  <si>
    <t>https://doi.org/10.25493/5MXR-AW7</t>
  </si>
  <si>
    <t>Distribution of dopamine 1 receptor positive neurons in the juvenile female mouse brain (v1)</t>
  </si>
  <si>
    <t>https://doi.org/10.25493/V09E-521</t>
  </si>
  <si>
    <t>Distribution of dopamine 1 receptor positive neurons in the juvenile male mouse brain (v1)</t>
  </si>
  <si>
    <t>https://doi.org/10.25493/TJK8-D7W</t>
  </si>
  <si>
    <t>Distribution of dopamine 1 receptor positive neurons in the late adolescent female mouse brain (v1)</t>
  </si>
  <si>
    <t>https://doi.org/10.25493/31D4-SKG</t>
  </si>
  <si>
    <t>Distribution of dopamine 1 receptor positive neurons in the late adolescent male mouse brain (v1)</t>
  </si>
  <si>
    <t>https://doi.org/10.25493/GVFP-10X</t>
  </si>
  <si>
    <t>Distribution of dopamine 1 receptor positive neurons in the preadolescent female mouse brain (v1)</t>
  </si>
  <si>
    <t>https://doi.org/10.25493/C3A9-VVM</t>
  </si>
  <si>
    <t>Distribution of dopamine 1 receptor positive neurons in the preadolescent male mouse brain (v1)</t>
  </si>
  <si>
    <t>https://doi.org/10.25493/AMBF-6CV</t>
  </si>
  <si>
    <t>Distribution of dopamine 2 receptor positive neurons in the adolescent female mouse brain (v1)</t>
  </si>
  <si>
    <t>https://doi.org/10.25493/1J85-QSK</t>
  </si>
  <si>
    <t>Distribution of dopamine 2 receptor positive neurons in the adolescent male mouse brain (v1)</t>
  </si>
  <si>
    <t>https://doi.org/10.25493/MFF5-KY5</t>
  </si>
  <si>
    <t>Distribution of dopamine 2 receptor positive neurons in the adult female mouse brain (v1)</t>
  </si>
  <si>
    <t>https://doi.org/10.25493/VTD0-D15</t>
  </si>
  <si>
    <t>Distribution of dopamine 2 receptor positive neurons in the adult male mouse brain (v1)</t>
  </si>
  <si>
    <t>https://doi.org/10.25493/4DEB-5AJ</t>
  </si>
  <si>
    <t>Distribution of dopamine 2 receptor positive neurons in the juvenile female mouse brain (v1)</t>
  </si>
  <si>
    <t>https://doi.org/10.25493/G5VR-63E</t>
  </si>
  <si>
    <t>Distribution of dopamine 2 receptor positive neurons in the juvenile male mouse brain (v1)</t>
  </si>
  <si>
    <t>https://doi.org/10.25493/9DHD-DXZ</t>
  </si>
  <si>
    <t>Distribution of dopamine 2 receptor positive neurons in the late adolescent female mouse brain (v1)</t>
  </si>
  <si>
    <t>https://doi.org/10.25493/JJYX-T5R</t>
  </si>
  <si>
    <t>Distribution of dopamine 2 receptor positive neurons in the late adolescent male mouse brain (v1)</t>
  </si>
  <si>
    <t>https://doi.org/10.25493/ANPQ-05J</t>
  </si>
  <si>
    <t>Distribution of dopamine 2 receptor positive neurons in the preadolescent female mouse brain (v1)</t>
  </si>
  <si>
    <t>https://doi.org/10.25493/7RY5-XX3</t>
  </si>
  <si>
    <t>Distribution of dopamine 2 receptor positive neurons in the preadolescent male mouse brain (v1)</t>
  </si>
  <si>
    <t>https://doi.org/10.25493/4G63-GDE</t>
  </si>
  <si>
    <t>Distribution of muscarinic acetylcholine receptors (type 2) in adult male C57Bl/J6 mice (coronal sections) (v1)</t>
  </si>
  <si>
    <t>https://doi.org/10.25493/MKHD-XBJ</t>
  </si>
  <si>
    <t>Distribution of parvalbumin-positive interneurons in the normal adult mouse brain (v1)</t>
  </si>
  <si>
    <t>https://doi.org/10.25493/BXGX-WM4</t>
  </si>
  <si>
    <t>E11.5 3D Edge-Aware Refined Atlas Derived from the Allen Developing Mouse Brain Atlas (v1)</t>
  </si>
  <si>
    <t>https://doi.org/10.25493/H9A3-GFT</t>
  </si>
  <si>
    <t>E13.5 3D Edge-Aware Refined Atlas Derived from the Allen Developing Mouse Brain Atlas (v1)</t>
  </si>
  <si>
    <t>https://doi.org/10.25493/YP9K-YMW</t>
  </si>
  <si>
    <t>E15.5 3D Edge-Aware Refined Atlas Derived from the Allen Developing Mouse Brain Atlas (v1)</t>
  </si>
  <si>
    <t>https://doi.org/10.25493/EXET-XND</t>
  </si>
  <si>
    <t>E18.5 3D Edge-Aware Refined Atlas Derived from the Allen Developing Mouse Brain Atlas (v1)</t>
  </si>
  <si>
    <t>https://doi.org/10.25493/X4ZT-ARE</t>
  </si>
  <si>
    <t>EEG and Morris water maze data for Cyclin D2 KO mice and wildtype mice (v1)</t>
  </si>
  <si>
    <t>https://doi.org/10.25493/A2KP-FKD</t>
  </si>
  <si>
    <t>Efferents of the perirhinal cortex (PRH) in mice (v1)</t>
  </si>
  <si>
    <t>https://doi.org/10.25493/YGTB-B3S</t>
  </si>
  <si>
    <t>Electrophysiological recordings of striatal cholinergic interneuron (v1)</t>
  </si>
  <si>
    <t>https://doi.org/10.25493/3NTS-Q0B</t>
  </si>
  <si>
    <t>Electrophysiological recordings of striatal fast-spiking interneurons (v1)</t>
  </si>
  <si>
    <t>https://doi.org/10.25493/E883-NFA</t>
  </si>
  <si>
    <t>Electrophysiological recordings of striatal low threshold-spiking interneuron (v1)</t>
  </si>
  <si>
    <t>https://doi.org/10.25493/5GE0-6MF</t>
  </si>
  <si>
    <t>Electrophysiological recordings of striatal projection neurons (v1)</t>
  </si>
  <si>
    <t>https://doi.org/10.25493/MZE0-BH5</t>
  </si>
  <si>
    <t>Electrophysiology of thalamocortical projection neurons (v1)</t>
  </si>
  <si>
    <t>position relative to anatomical landmark</t>
  </si>
  <si>
    <t>https://doi.org/10.25493/DV47-PV3</t>
  </si>
  <si>
    <t>Excitability of mouse hippocampal CA1 pyramidal neurons during sustained (500 ms) strong depolarization (v1)</t>
  </si>
  <si>
    <t>https://doi.org/10.25493/VAV5-BXU</t>
  </si>
  <si>
    <t>Excitability profile of CA1 pyramidal neurons in APPPS1 Alzheimer disease mice and control littermates (v1)</t>
  </si>
  <si>
    <t>https://doi.org/10.25493/YJFW-HPY</t>
  </si>
  <si>
    <t>Expression profile of the nucleoredoxin-like 2 gene in the mouse brain using a beta-galactosidase knock-in reporter strain (v1)</t>
  </si>
  <si>
    <t>https://doi.org/10.25493/F10H-VE8</t>
  </si>
  <si>
    <t>Extraction of Parvalbumin positive cells from an Allen mouse brain in situ hybridisation experiment (v1)</t>
  </si>
  <si>
    <t>3D atlas coordinates</t>
  </si>
  <si>
    <t>https://doi.org/10.25493/6DYS-M3W</t>
  </si>
  <si>
    <t>Fluorescence cortical recording of mouse activity after stroke (v1)</t>
  </si>
  <si>
    <t>https://doi.org/10.25493/Z9J0-ZZQ</t>
  </si>
  <si>
    <t>Franklin &amp; Paxinos' “The Mouse Brain in Stereotaxic Coordinates” (3rd edition) spatially registered to the Allen Mouse Common Coordinate Framework (v1)</t>
  </si>
  <si>
    <t>atlas plates</t>
  </si>
  <si>
    <t>https://doi.org/10.25493/1BT9-YYD</t>
  </si>
  <si>
    <t>Franklin &amp; Paxinos' “The Mouse Brain in Stereotaxic Coordinates” (4th edition) spatially registered to the Allen Mouse Common Coordinate Framework (v1)</t>
  </si>
  <si>
    <t>https://doi.org/10.25493/WFCZ-FSN</t>
  </si>
  <si>
    <t>Glutamatergic and GABAergic axon terminals in the hindlimb somatosensory cortex of the mouse (v1)</t>
  </si>
  <si>
    <t>https://doi.org/10.25493/S2GQ-TAM</t>
  </si>
  <si>
    <t>Hippocampal image volume derived from Thy1-GFP-M transgenic mouse (v1)</t>
  </si>
  <si>
    <t>https://doi.org/10.25493/PMDH-FW1</t>
  </si>
  <si>
    <t>Immunocytochemical detection of excitatory and inhibitory terminals in the mouse hippocampus (CA1) by confocal microscopy (v1)</t>
  </si>
  <si>
    <t>https://doi.org/10.25493/1GH6-QFV</t>
  </si>
  <si>
    <t>Impact of area patterning genes on corticopontine projection topography: Anterograde tracing of corticopontine projections in Nr2f1 conditional knockout mice lacking postmitotic expression of Nr2f1 (v1)</t>
  </si>
  <si>
    <t>https://doi.org/10.25493/RNK8-CAN</t>
  </si>
  <si>
    <t>Impact of area patterning genes on corticopontine projection topography: Microscopic visualization of genetically controlled yellow fluorescence protein expression in Nr2f1 conditional knockout mice lacking progenitor or postmitotic expression of Nr2f1 (v1)</t>
  </si>
  <si>
    <t>https://doi.org/10.25493/RYZ4-DB9</t>
  </si>
  <si>
    <t>Impact of area patterning genes on corticopontine projection topography: Point coordinate data representing spatial distribution of corticopontine projections in Nr2f1 conditional knockout mice and controls (v1)</t>
  </si>
  <si>
    <t>https://doi.org/10.25493/AJVE-B8G</t>
  </si>
  <si>
    <t>In vivo characterisation of photostimulation and slow-wave activity (SWA) manipulation (v1)</t>
  </si>
  <si>
    <t>https://doi.org/10.25493/B388-23Y</t>
  </si>
  <si>
    <t>Input architecture of cortical calbindin-D28K interneurons: dendritic synaptome (v1)</t>
  </si>
  <si>
    <t>https://doi.org/10.25493/80XH-GM8</t>
  </si>
  <si>
    <t>Input architecture of cortical calretinin interneurons: dendritic synaptome (v1)</t>
  </si>
  <si>
    <t>https://doi.org/10.25493/N490-VMF</t>
  </si>
  <si>
    <t>Input architecture of cortical parvalbumin interneurons: dendritic synaptome (v1)</t>
  </si>
  <si>
    <t>https://doi.org/10.25493/EVM7-Q3X</t>
  </si>
  <si>
    <t>Input Impedance Recordings in Neocortical Pyramidal cells (v1)</t>
  </si>
  <si>
    <t>https://doi.org/10.25493/BPTS-CRR</t>
  </si>
  <si>
    <t>Investigating cellular diversity in a novel Alzheimer’s disease mouse model using the optimized QUINT workflow (v1)</t>
  </si>
  <si>
    <t>https://doi.org/10.25493/SZ0M-EE6</t>
  </si>
  <si>
    <t>Investigation of spatial distribution of excitation in cerebellar cortical slices (v1)</t>
  </si>
  <si>
    <t>https://doi.org/10.25493/4B2J-MWG</t>
  </si>
  <si>
    <t>Laminar probe recordings in the mouse primary somatosensory and visual areas of awake and anesthetized mice (v1)</t>
  </si>
  <si>
    <t>https://doi.org/10.25493/6D3W-RC</t>
  </si>
  <si>
    <t>Longitudinal imaging of motor-evoked cortical activity before and after stroke (v1)</t>
  </si>
  <si>
    <t>https://doi.org/10.25493/6864-QVG</t>
  </si>
  <si>
    <t>Mapping of potentiated synapses in mouse hippocampus and organotypic hippocampal slices using SynActive constructs (v1)</t>
  </si>
  <si>
    <t>https://doi.org/10.25493/TK68-40P</t>
  </si>
  <si>
    <t>MiniVess: A dataset of rodent cerebrovasculature from in vivo multiphoton fluorescence microscopy imaging (v1)</t>
  </si>
  <si>
    <t>https://doi.org/10.25493/HPBE-YHK</t>
  </si>
  <si>
    <t>Modulation of cortical GABAergic currents by anti-gephyrin intrabodies (scFv-geph NLSC) (v1)</t>
  </si>
  <si>
    <t>https://doi.org/10.25493/5RM5-X66</t>
  </si>
  <si>
    <t>Modulation of cortical GABAergic currents by anti-gephyrin intrabodies (scFv-gephcyto) (v1)</t>
  </si>
  <si>
    <t>https://doi.org/10.25493/508Z-J18</t>
  </si>
  <si>
    <t>Modulation of cortical GABAergic currents by anti-neuroligin 2 (scFvNLG2-645) (v1)</t>
  </si>
  <si>
    <t>https://doi.org/10.25493/6GT3-EQG</t>
  </si>
  <si>
    <t>Molecular fingerprinting of potentiated synapses using an activity-dependent probe for proteomics (v1)</t>
  </si>
  <si>
    <t>https://doi.org/10.25493/H836-W4N</t>
  </si>
  <si>
    <t>Morphological reconstruction of cholinergic interneurons in the striatum (v1)</t>
  </si>
  <si>
    <t>brain section image</t>
  </si>
  <si>
    <t>https://doi.org/10.25493/3EV4-TDG</t>
  </si>
  <si>
    <t>Morphological reconstruction of striatal cholinergic interneuron (v1)</t>
  </si>
  <si>
    <t>https://doi.org/10.25493/ADRK-VJP</t>
  </si>
  <si>
    <t>Morphological reconstruction of striatal low threshold-spiking interneuron (v1)</t>
  </si>
  <si>
    <t>https://doi.org/10.25493/DVPH-RDE</t>
  </si>
  <si>
    <t>Morphological reconstruction of the direct-pathway striatal projection neuron expressing D1 dopamine receptor (v1)</t>
  </si>
  <si>
    <t>https://doi.org/10.25493/NSX2-3J4</t>
  </si>
  <si>
    <t>Morphological reconstructions and electrophysiological data from mouse hippocampal neurons (v1)</t>
  </si>
  <si>
    <t>https://doi.org/10.25493/1EXR-288</t>
  </si>
  <si>
    <t>Morphological reconstructions of rodent striatal projection neurons (v1)</t>
  </si>
  <si>
    <t>https://doi.org/10.25493/YP8N-HD2</t>
  </si>
  <si>
    <t>Morphological reconstructions of the striatal fast-spiking cells (v1)</t>
  </si>
  <si>
    <t>https://doi.org/10.25493/3FNQ-5KG</t>
  </si>
  <si>
    <t>Neocortex-wide fluorescence imaging of neuronal activity during a reach-to-grasp task (v1)</t>
  </si>
  <si>
    <t>https://doi.org/10.25493/C8P7-6X0</t>
  </si>
  <si>
    <t>Neural Correlates of Multisensory Detection Behavior in Primary and Higher-Order Visual Cortex (v1)</t>
  </si>
  <si>
    <t>https://doi.org/10.25493/HT6M-VF</t>
  </si>
  <si>
    <t>Neuronal activity elicited by figure-ground stimuli in primary visual cortex of the awake mouse (v1)</t>
  </si>
  <si>
    <t>https://doi.org/10.25493/NHHM-1S5</t>
  </si>
  <si>
    <t>Neuropsin tetracycline-transactivator expression: coronal sections (case 1952) (v1)</t>
  </si>
  <si>
    <t>https://doi.org/10.25493/5H13-1Q0</t>
  </si>
  <si>
    <t>Neuropsin tetracycline-transactivator expression: coronal sections (case 2849) (v1)</t>
  </si>
  <si>
    <t>https://doi.org/10.25493/WB6K-V72</t>
  </si>
  <si>
    <t>Neuropsin tetracycline-transactivator expression: horizontal sections (case 2877) (v1)</t>
  </si>
  <si>
    <t>https://doi.org/10.25493/AYBB-BXV</t>
  </si>
  <si>
    <t>Neurotransmitter receptors and ion channels in the cerebellum of C57BL/J6 mice (v1)</t>
  </si>
  <si>
    <t>https://doi.org/10.25493/DAZ3-F3B</t>
  </si>
  <si>
    <t>Neurotransmitter receptors and ion channels in the hippocampus of C57BL/J6 mice (v1)</t>
  </si>
  <si>
    <t>https://doi.org/10.25493/XZ0C-R9G</t>
  </si>
  <si>
    <t>Neurotransmitter receptors and ion channels in the somatosensory of C57BL/J6 mice (v1)</t>
  </si>
  <si>
    <t>https://doi.org/10.25493/BHRH-S49</t>
  </si>
  <si>
    <t>NLG3KO mice exhibit deficits in social behavior (v1)</t>
  </si>
  <si>
    <t>https://doi.org/10.25493/9WBS-PK4</t>
  </si>
  <si>
    <t>Optogenetic stimulation of the cerebellar cortex in in vivo anesthetized mice (v1)</t>
  </si>
  <si>
    <t>https://doi.org/10.25493/YFQ9-MCP</t>
  </si>
  <si>
    <t>P14 3D Edge-Aware Refined Atlas Derived from the Allen Developing Mouse Brain Atlas (v1)</t>
  </si>
  <si>
    <t>https://doi.org/10.25493/W2FF-02G</t>
  </si>
  <si>
    <t>P28 3D Edge-Aware Refined Atlas Derived from the Allen Developing Mouse Brain Atlas (v1)</t>
  </si>
  <si>
    <t>https://doi.org/10.25493/YW1E-6BW</t>
  </si>
  <si>
    <t>P4 3D Edge-Aware Refined Atlas Derived from the Allen Developing Mouse Brain Atlas (v1)</t>
  </si>
  <si>
    <t>https://doi.org/10.25493/QYP4-5VQ</t>
  </si>
  <si>
    <t>P56 3D Edge-Aware Refined Atlas Derived from the Allen Developing Mouse Brain Atlas (v1)</t>
  </si>
  <si>
    <t>https://doi.org/10.25493/MYPD-QB8</t>
  </si>
  <si>
    <t>Parvalbumin interneuron distribution in the mouse brain (v1)</t>
  </si>
  <si>
    <t>https://doi.org/10.25493/QSJE-H14</t>
  </si>
  <si>
    <t>Paxinos &amp; Franklin's “The Mouse Brain in Stereotaxic Coordinates” (2nd edition) spatially registered to the Allen Mouse Common Coordinate Framework (v1)</t>
  </si>
  <si>
    <t>https://doi.org/10.25493/BTKK-CRY</t>
  </si>
  <si>
    <t>Phosphodiesterase 2A, 4 and 10A contribution in the integration of dopamine signals in mice striatal D1 and D2 medium-sized spiny neurones (v1)</t>
  </si>
  <si>
    <t>https://doi.org/10.25493/5G5V-HBC</t>
  </si>
  <si>
    <t>Physiological effects of cholinergic modulation on mouse hippocampal neurons (v1)</t>
  </si>
  <si>
    <t>https://doi.org/10.25493/8B5F-GZ2</t>
  </si>
  <si>
    <t>Pituitary homeobox 3 tetracycline-transactivator expression: coronal sections (case 3435) (v1)</t>
  </si>
  <si>
    <t>https://doi.org/10.25493/FMGJ-4N3</t>
  </si>
  <si>
    <t>Pituitary homeobox 3 tetracycline-transactivator expression: coronal sections (case 6517) (v1)</t>
  </si>
  <si>
    <t>https://doi.org/10.25493/DTB3-0KP</t>
  </si>
  <si>
    <t>Pituitary homeobox 3 tetracycline-transactivator expression: horizontal sections (case 5154) (v1)</t>
  </si>
  <si>
    <t>https://doi.org/10.25493/2382-AYM</t>
  </si>
  <si>
    <t>Pituitary homeobox 3 tetracycline-transactivator expression: horizontal sections (case 6513) (v1)</t>
  </si>
  <si>
    <t>https://doi.org/10.25493/1AH7-T1A</t>
  </si>
  <si>
    <t>Point coordinate data showing spatial distribution of corticostriatal, corticothalamic, corticocollicular, and corticopontine projections in transgenic mice (v1)</t>
  </si>
  <si>
    <t>https://doi.org/10.25493/HVEV-2JG</t>
  </si>
  <si>
    <t>Point coordinate data showing spatial distribution of corticostriatal, corticothalamic, corticocollicular, and corticopontine projections in wild type mice (v1)</t>
  </si>
  <si>
    <t>https://doi.org/10.25493/QT31-PJS</t>
  </si>
  <si>
    <t>Population and single cell receptive field maps from mouse visual cortex (v1)</t>
  </si>
  <si>
    <t>https://doi.org/10.25493/VKV1-X9C</t>
  </si>
  <si>
    <t>Prion promoter tetracycline-transactivator expression: coronal sections (case 388.12) (v1)</t>
  </si>
  <si>
    <t>https://doi.org/10.25493/T9P1-WH4</t>
  </si>
  <si>
    <t>Propagation modes of slow waves in mouse cortex (v1)</t>
  </si>
  <si>
    <t>https://doi.org/10.25493/WKA8-Q4T</t>
  </si>
  <si>
    <t>Purkinje cell distribution in mouse cerebellum (v1)</t>
  </si>
  <si>
    <t>https://doi.org/10.25493/76F0-87N</t>
  </si>
  <si>
    <t>Purkinje cell protein 2 tetracycline-transactivator expression: coronal sections (case 1261) (v1)</t>
  </si>
  <si>
    <t>https://doi.org/10.25493/A2EG-VPR</t>
  </si>
  <si>
    <t>Purkinje cell protein 2 tetracycline-transactivator expression: coronal sections (case 4340) (v1)</t>
  </si>
  <si>
    <t>https://doi.org/10.25493/YCGE-ADC</t>
  </si>
  <si>
    <t>Purkinje cell protein 2 tetracycline-transactivator expression: horizontal sections (case 3292) (v1)</t>
  </si>
  <si>
    <t>https://doi.org/10.25493/D1PR-55A</t>
  </si>
  <si>
    <t>Quantitative ultrastructural analysis of the synapses established by thalamocortical axons in the sensorimotor cortex (v1)</t>
  </si>
  <si>
    <t>https://doi.org/10.25493/P8XR-F6F</t>
  </si>
  <si>
    <t>RAPID-enabled light-sheet microscopy (v1)</t>
  </si>
  <si>
    <t>https://doi.org/10.25493/AV5J-M46</t>
  </si>
  <si>
    <t>Recordings of cerebellar granule cells current-voltage relations (v1)</t>
  </si>
  <si>
    <t>https://doi.org/10.25493/MDAR-XEB</t>
  </si>
  <si>
    <t>Recordings of cerebellar neuronal firing induced by currents steps (v1)</t>
  </si>
  <si>
    <t>https://doi.org/10.25493/4AF6-WSD</t>
  </si>
  <si>
    <t>Recordings of excitatory postsynaptic currents from cerebellar neurons (v1)</t>
  </si>
  <si>
    <t>https://doi.org/10.25493/F2VK-MB4</t>
  </si>
  <si>
    <t>Recordings of excitatory postsynaptic potentials from cerebellar neurons (v1)</t>
  </si>
  <si>
    <t>https://doi.org/10.25493/G07Q-K87</t>
  </si>
  <si>
    <t>Recordings of excitatory postsynaptic potentials from striatal neurons (v1)</t>
  </si>
  <si>
    <t>https://doi.org/10.25493/487V-4AQ</t>
  </si>
  <si>
    <t>Recordings of mice layer IV barrel cortex activity using two-photon functional microscopy and Smart Line Scanning (v1)</t>
  </si>
  <si>
    <t>https://doi.org/10.25493/74DX-JVC</t>
  </si>
  <si>
    <t>Recordings of passive cellular parameters of cerebellar neurons (v1)</t>
  </si>
  <si>
    <t>https://doi.org/10.25493/MVHQ-4YA</t>
  </si>
  <si>
    <t>Recordings of spontaneous firing of cerebellar interneurons (Golgi cells) (v1)</t>
  </si>
  <si>
    <t>https://doi.org/10.25493/JQH3-0A4</t>
  </si>
  <si>
    <t>Simple and complex spikes of cerebellar Purkinje cells and simultaneously tracked whisker voluntary movement (v1)</t>
  </si>
  <si>
    <t>https://doi.org/10.25493/42NK-RYF</t>
  </si>
  <si>
    <t>Simultaneous 2-photon calcium imaging in dendritic tufts &amp; cell bodies of single pyramidal neurons in mouse V1 (v1)</t>
  </si>
  <si>
    <t>https://doi.org/10.25493/KW1B-M7X</t>
  </si>
  <si>
    <t>Simultaneous cortical fluorescence imaging and LFP recording in striatum after optogenetic striatal stimulation (v1)</t>
  </si>
  <si>
    <t>https://doi.org/10.25493/NK4R-2RE</t>
  </si>
  <si>
    <t>Simultaneous tracking of Eye Movement and Whisking in Head-Fixed Mice Navigating a Plus Maze, videos and tracking data (v1)</t>
  </si>
  <si>
    <t>https://doi.org/10.12751/g-node.j9wxqe</t>
  </si>
  <si>
    <t>Single cell transcriptomes from mouse hippocampus and cerebellum generated on the Fluidigm C1 using Smart-seq2 (v1)</t>
  </si>
  <si>
    <t>https://doi.org/10.25493/T88F-2P</t>
  </si>
  <si>
    <t>sIPSCs from juvenile (P21-30) C57B16/J male mice from hippocampal CA1 pyramidal neurons receiving input from PV+ and CCK+ interneurons (v1)</t>
  </si>
  <si>
    <t>https://doi.org/10.25493/PHA7-5KZ</t>
  </si>
  <si>
    <t>sIPSCs from juvenile (P21-30) C57Bl6/J male mice from CA1 pyramidal neurons receiving input from PV+ interneurons (v1)</t>
  </si>
  <si>
    <t>https://doi.org/10.25493/37YC-C88</t>
  </si>
  <si>
    <t>Spatial navigation in virtual reality (v1)</t>
  </si>
  <si>
    <t>https://doi.org/10.25493/R6ZZ-400</t>
  </si>
  <si>
    <t>Spike time dependent plasticity (STDP) data from adult C57BL/6 (wild-type) mice, positive pairing (v1)</t>
  </si>
  <si>
    <t>https://doi.org/10.25493/K9VK-PPM</t>
  </si>
  <si>
    <t>Spike time dependent plasticity (STDP) data from adult neuroligin-3 knock-in mice, positive pairing (v1)</t>
  </si>
  <si>
    <t>https://doi.org/10.25493/J43Z-KH0</t>
  </si>
  <si>
    <t>Spike time dependent plasticity (STDP) data from neonate C57BL/6 (wild-type) mice, negative pairing (v1)</t>
  </si>
  <si>
    <t>https://doi.org/10.25493/G3W4-X3P</t>
  </si>
  <si>
    <t>Spike time dependent plasticity (STDP) data from neonate C57BL/6 (wild-type) mice, positive pairing (v1)</t>
  </si>
  <si>
    <t>https://doi.org/10.25493/NKRY-KA7</t>
  </si>
  <si>
    <t>Spike time dependent plasticity (STDP) data from neonate neuroligin-3 knock-in mice, positive pairing (v1)</t>
  </si>
  <si>
    <t>https://doi.org/10.25493/PF1P-YSE</t>
  </si>
  <si>
    <t>Spike time dependent plasticity (STDP) data from neonate neuroligin-3 knock-out mice, positive pairing (v1)</t>
  </si>
  <si>
    <t>https://doi.org/10.25493/BT52-9CT</t>
  </si>
  <si>
    <t>Spontaneous inhibitory post-synaptic currents recorded from CA1 pyramidal neurons of adult wild type B6/SJL mice (v1)</t>
  </si>
  <si>
    <t>https://doi.org/10.25493/85F8-M92</t>
  </si>
  <si>
    <t>Spontaneous inhibitory post-synaptic currents recorded from CA1 pyramidal neurons of adult wild type Tg2576 mice (v1)</t>
  </si>
  <si>
    <t>https://doi.org/10.25493/CTAV-Q45</t>
  </si>
  <si>
    <t>Structure of the axon initial segment of mouse striatal and cerebellar neurons (v1)</t>
  </si>
  <si>
    <t>https://doi.org/10.25493/50AW-K2C</t>
  </si>
  <si>
    <t>atlas plate, position of field-of-view</t>
  </si>
  <si>
    <t>Subcortical modulation of hippocampal activity, multichannel recordings in head-restrained, behaving mice (v1)</t>
  </si>
  <si>
    <t>https://doi.org/10.25493/REPP-N9F</t>
  </si>
  <si>
    <t>Subcortical modulation of hippocampal activity, single cell recordings in head-restrained, behaving mice (v1)</t>
  </si>
  <si>
    <t>https://doi.org/10.25493/AFT9-1ZV</t>
  </si>
  <si>
    <t>Synapse maps - confocal (v1)</t>
  </si>
  <si>
    <t>https://doi.org/10.25493/9BRG-M0T</t>
  </si>
  <si>
    <t>Synapse maps - FIBSEM (v1)</t>
  </si>
  <si>
    <t>https://doi.org/10.25493/F48B-ATG</t>
  </si>
  <si>
    <t>The essential role of feedback processing for figure-ground perception in mice (v1)</t>
  </si>
  <si>
    <t>https://doi.org/10.25493/KXJV-K22</t>
  </si>
  <si>
    <t>Tissue-Cleared Wild-Type P0 Whole Mouse Brains Imaged by Lightsheet Microscopy (v1)</t>
  </si>
  <si>
    <t>https://doi.org/10.25493/SV03-MZW</t>
  </si>
  <si>
    <t>Trans-synaptic signaling and rhythmogenesis in the hippocampus (v1)</t>
  </si>
  <si>
    <t>https://doi.org/10.25493/BY0J-9P9</t>
  </si>
  <si>
    <t>Two-photon calcium imaging of cortical layer 2/3 neurons in GCaMP6f mice at different anesthesia levels (v1)</t>
  </si>
  <si>
    <t>https://doir.org/10.25493/R7J6-S69</t>
  </si>
  <si>
    <t>Two-photon calcium imaging of layer 2/3 somas and layer 5 dendrites in mouse visual cortex during visual occlusion (v1)</t>
  </si>
  <si>
    <t>https://doi.org/10.25493/NXRY-0W6</t>
  </si>
  <si>
    <t>Volume fraction of the mouse HLS1 cortical column per layer at light microscopy (v1)</t>
  </si>
  <si>
    <t>https://doi.org/10.25493/QJRZ-C2X</t>
  </si>
  <si>
    <t>Whole brain images of selected neuronal types (v1)</t>
  </si>
  <si>
    <t>https://doi.org/10.25493/68S1-9R1</t>
  </si>
  <si>
    <t>Whole brain maps of resting state brain activation (v1)</t>
  </si>
  <si>
    <t>https://doi.org/10.25493/77F8-7B4</t>
  </si>
  <si>
    <t>Whole cell patch-clamp recordings of cerebellar basket cells (v1)</t>
  </si>
  <si>
    <t>https://doi.org/10.25493/M1V0-WE3</t>
  </si>
  <si>
    <t>Whole cell patch-clamp recordings of cerebellar Golgi cells (v1)</t>
  </si>
  <si>
    <t>https://doi.org/10.25493/JNFA-HDP</t>
  </si>
  <si>
    <t>Whole cell patch-clamp recordings of cerebellar stellate cells (v1)</t>
  </si>
  <si>
    <t>https://doi.org/10.25493/M1AQ-3AC</t>
  </si>
  <si>
    <t>Whole-brain images of different neuronal markers (v1)</t>
  </si>
  <si>
    <t>https://doi.org/10.25493/A0XN-XC1</t>
  </si>
  <si>
    <t>Whole-brain images of neuronal activation (v1)</t>
  </si>
  <si>
    <t>https://doi.org/10.25493/G20B-5QY</t>
  </si>
  <si>
    <t>Whole-cell recording and labelling of hippocampal neurons in vivo (v1)</t>
  </si>
  <si>
    <t>https://doi.org/10.25493/WJJG-ZMM</t>
  </si>
  <si>
    <t>Wide-field calcium imaging of distributed cortical activation elicited by electrical stimulation of Deep Cerebellar Nuclei (v1)</t>
  </si>
  <si>
    <t>position of field-of-view</t>
  </si>
  <si>
    <t>https://doi.org/10.25493/JBV5-S9N</t>
  </si>
  <si>
    <t>Wide-field calcium imaging of the right cortical hemisphere of GCaMP6f mice at different anesthesia levels (v1)</t>
  </si>
  <si>
    <t>https://doi.org/10.25493/XJR8-QCA</t>
  </si>
  <si>
    <t>Wide-field imaging of cortical response to sensory stimulation in GCaMP6f mice at different brain states (v1)</t>
  </si>
  <si>
    <t>https://doi.org/10.25493/2GDR-AKY</t>
  </si>
  <si>
    <t>Widefield imaging of combined rehabilitation after stroke (v1)</t>
  </si>
  <si>
    <t>https://doi.org/10.25493/K5HN-TFE</t>
  </si>
  <si>
    <t>X-ray virtual histology for the investigation of temporal lobe epilepsy in a mouse model (v1)</t>
  </si>
  <si>
    <t>https://doi.org/10.25493/3J7E-E0P</t>
  </si>
  <si>
    <t>Images: 70</t>
  </si>
  <si>
    <t>POIs: 27</t>
  </si>
  <si>
    <t>Semantic: 89</t>
  </si>
  <si>
    <t>3D high resolution SRXTM image data of cortical vasculature of rat brain. (v1)</t>
  </si>
  <si>
    <t>term without reference to atlas</t>
  </si>
  <si>
    <t>https://doi.org/10.25493/HCPQ-MY8</t>
  </si>
  <si>
    <t>3D reconstructions of pyramidal cells in rat hippocampal CA1 region (v1)</t>
  </si>
  <si>
    <t>https://doi.org/10.25493/Y7JS-8X9</t>
  </si>
  <si>
    <t>Anterogradely labeled axonal projections from the insular cortex in rat (v1)</t>
  </si>
  <si>
    <t xml:space="preserve">brain section image series </t>
  </si>
  <si>
    <t>https://doi.org/10.25493/WK4W-ZCQ</t>
  </si>
  <si>
    <t>Anterogradely labeled axonal projections from the orbitofrontal cortex in rat (v1)</t>
  </si>
  <si>
    <t>https://doi.org/10.25493/2MX9-3XF</t>
  </si>
  <si>
    <t>Anterogradely labeled axonal projections from the posterior parietal cortex in rat (v1)</t>
  </si>
  <si>
    <t>https://doi.org/10.25493/FKM4-ZCC</t>
  </si>
  <si>
    <t>Atlas of muscarinic M2 receptor distributions in the rat brain (v1)</t>
  </si>
  <si>
    <t>https://doi.org/10.25493/QFN4-BPS</t>
  </si>
  <si>
    <t>Atlas of normal rat brain cyto- and myeloarchitecture (v1)</t>
  </si>
  <si>
    <t xml:space="preserve">brain section series </t>
  </si>
  <si>
    <t>https://doi.org/10.25493/C63A-FEY</t>
  </si>
  <si>
    <t>Auditory stimulation during the sleep-wake cycle in the freely moving rat (v1)</t>
  </si>
  <si>
    <t>https://doi.org/10.25493/V31K-2R4</t>
  </si>
  <si>
    <t>Axonal projections from the D2 whisker representation of the rat primary somatosensory cortex (case R602) (v1)</t>
  </si>
  <si>
    <t>https://doi.org/10.25493/98CJ-7BU</t>
  </si>
  <si>
    <t>Axonal projections from the D3 whisker representation of the rat primary somatosensory cortex (case R604) (v1)</t>
  </si>
  <si>
    <t>https://doi.org/10.25493/9MNV-Y97</t>
  </si>
  <si>
    <t>Axonal projections from the D5 whisker representation of the rat primary somatosensory cortex (case R606) (v1)</t>
  </si>
  <si>
    <t>https://doi.org/10.25493/DR5K-C0W</t>
  </si>
  <si>
    <t>Axonal projections from the forelimb representation of the rat primary sensorimotor cortex (case R601) (v1)</t>
  </si>
  <si>
    <t>https://doi.org/10.25493/3BHT-24F</t>
  </si>
  <si>
    <t>Axonal projections from the forelimb representation of the rat primary somatosensory cortex (case R603) (v1)</t>
  </si>
  <si>
    <t>https://doi.org/10.25493/G6VP-0A</t>
  </si>
  <si>
    <t>Axonal projections from the forelimb representation of the rat primary somatosensory cortex (case R605) (v1)</t>
  </si>
  <si>
    <t>https://doi.org/10.25493/ZF26-DZK</t>
  </si>
  <si>
    <t>Brain-wide distribution of vesicular glutamate transporter type 3 (VGLUT3) (v1)</t>
  </si>
  <si>
    <t>https://doi.org/10.25493/GP15-1MS</t>
  </si>
  <si>
    <t>Comparability of basal ganglia delineations across different rat brain atlases (v1)</t>
  </si>
  <si>
    <t>anatomical descriptions and term without reference to atlas</t>
  </si>
  <si>
    <t>https://doi.org/10.25493/D2M9-BSK</t>
  </si>
  <si>
    <t>Contrast reference images for the Timm-Haug73 modification of Timm's sulphide silver method (v1)</t>
  </si>
  <si>
    <t>https://doi.org/10.25493/4K9X-FJW</t>
  </si>
  <si>
    <t>Coronal section images series showing neuronal nuclei, calbindin and parvalbumin in the rat hippocampal region (v1)</t>
  </si>
  <si>
    <t>https://doi.org/10.25493/AMW1-Z16</t>
  </si>
  <si>
    <t>Density measurements of different receptors for Area Oc1B [rat] (v1)</t>
  </si>
  <si>
    <t>https://doi.org/10.25493/1DB6-YXW</t>
  </si>
  <si>
    <t>Density measurements of different receptors for Area Oc1M [rat] (v1)</t>
  </si>
  <si>
    <t>https://doi.org/10.25493/2AYK-4JG</t>
  </si>
  <si>
    <t>Density measurements of different receptors for Area Oc2L [rat] (v1)</t>
  </si>
  <si>
    <t>https://doi.org/10.25493/Z4RW-7DN</t>
  </si>
  <si>
    <t>Density measurements of different receptors for Area Oc2M [rat] (v1)</t>
  </si>
  <si>
    <t>https://doi.org/10.25493/FDHF-AWY</t>
  </si>
  <si>
    <t>Detailed dynamical laminar organisation in different cortical areas (in rats in vivo) (v1)</t>
  </si>
  <si>
    <t>https://doi.org/10.25493/WB5J-R87</t>
  </si>
  <si>
    <t>Disconnected hemispheres and brain areas (v1)</t>
  </si>
  <si>
    <t>https://doi.org/10.25493/QZVT-MYM</t>
  </si>
  <si>
    <t>Distribution of parvalbumin-positive interneurons in the normal adult rat brain (v1)</t>
  </si>
  <si>
    <t>https://doi.org/10.25493/8KCQ-3C7</t>
  </si>
  <si>
    <t>Dose-dependent effects of ketamine on spontaneous and evoked EEG activity in rats (v1)</t>
  </si>
  <si>
    <t>https://doi.org/10.25493/E9EF-6SB</t>
  </si>
  <si>
    <t>Electrophysiological data of cortical layer 6 neurons and synaptically coupled neuronal pairs (v1)</t>
  </si>
  <si>
    <t>https://doi.org/10.25493/93YQ-6QM</t>
  </si>
  <si>
    <t>Extracellular unit recordings from CA1/CA3 pyramidal cells in rats exploring an open arena with object landmarks (v1)</t>
  </si>
  <si>
    <t>https://doi.org/10.25493/Q0FG-1X8</t>
  </si>
  <si>
    <t>Functional limits of CMOS electrophysiology probes. Are we there yet? (v1)</t>
  </si>
  <si>
    <t>illustrations</t>
  </si>
  <si>
    <t>https://doi.org/10.25493/1YN8-1J4</t>
  </si>
  <si>
    <t>Graphical representation of rat cortical vasculature reconstructed from high resolution 3D SRXTM data. (v1)</t>
  </si>
  <si>
    <t>https://doi.org/10.25493/K243-13K</t>
  </si>
  <si>
    <t>Hippocampal place cell recordings in a Four-Room navigation task (v1)</t>
  </si>
  <si>
    <t>https://doi.org/10.25493/7NJQ-ANH</t>
  </si>
  <si>
    <t>Immunofluorescence data of cortical layer 6 neurons (v1)</t>
  </si>
  <si>
    <t>https://doi.org/10.25493/A4RG-CJN</t>
  </si>
  <si>
    <t>In vitro binding characterization of [³H] LY2119620 for the muscarinic cholinergic receptor type 2 (v1)</t>
  </si>
  <si>
    <t>https://doi.org/10.25493/J0FD-1M9</t>
  </si>
  <si>
    <t>Large scale multi-channel EEG in rats (v1)</t>
  </si>
  <si>
    <t>https://doi.org/10.25493/4SPM-V00</t>
  </si>
  <si>
    <t>Location of pontocerebellar neurons projecting to tactile regions in the rat cerebellar hemispheres (v1)</t>
  </si>
  <si>
    <t>https://doi.org/10.25493/14KH-3EE</t>
  </si>
  <si>
    <t>Loose-cell attached patch-clamp recordings from cerebellar granule cells (v1)</t>
  </si>
  <si>
    <t>https://doi.org/10.25493/6R48-E3V</t>
  </si>
  <si>
    <t>Mechanistic analysis of ERP in rodents (v1)</t>
  </si>
  <si>
    <t>https://doi.org/10.25493/5ZJY-PHB</t>
  </si>
  <si>
    <t>Microscopic resolution diffusion magnetic resonance images of a normal adult Sprague Dawley rat brain (v1.01)</t>
  </si>
  <si>
    <t>https://doi.org/10.25493/DTSG-ZBS</t>
  </si>
  <si>
    <t>Modulation of hippocampal GABAergic currents by anti-gephyrin intrabodies (delta2-188) (v1)</t>
  </si>
  <si>
    <t>https://doi.org/10.25493/VHYH-AJ1</t>
  </si>
  <si>
    <t>Modulation of hippocampal GABAergic currents by anti-gephyrin intrabodies (scFv-geph NLS) (v1)</t>
  </si>
  <si>
    <t>https://doi.org/10.25493/7CHV-1JR</t>
  </si>
  <si>
    <t>Morphological data of cortical layer 6 neurons and synaptically coupled neuronal pairs (v1)</t>
  </si>
  <si>
    <t>https://doi.org/10.25493/YMV3-45H</t>
  </si>
  <si>
    <t>Multi-area recordings from visual and somatosensory cortices, perirhinal cortex and hippocampal CA1 (v1)</t>
  </si>
  <si>
    <t>https://doi.org/10.25493/1PEP-K9F</t>
  </si>
  <si>
    <t>Multiplane microscopic atlas of rat brain zincergic terminal fields and metal-containing glia stained with Timm’s sulphide silver method (v1)</t>
  </si>
  <si>
    <t>https://doi.org/10.25493/T686-7BX</t>
  </si>
  <si>
    <t>Paxinos &amp; Watson’s “The Rat Brain in Stereotaxic Coordinates” (1st edition) spatially registered to the Waxholm Space atlas of the rat brain (v1)</t>
  </si>
  <si>
    <t>https://doi.org/10.25493/YRKH-626</t>
  </si>
  <si>
    <t>Paxinos &amp; Watson’s “The Rat Brain in Stereotaxic Coordinates” (3rd edition) spatially registered to the Waxholm Space atlas of the rat brain (v1)</t>
  </si>
  <si>
    <t>https://doi.org/10.25493/KNB2-GMN</t>
  </si>
  <si>
    <t>Paxinos &amp; Watson’s “The Rat Brain in Stereotaxic Coordinates” (4th edition) spatially registered to the Waxholm Space atlas of the rat brain (v1)</t>
  </si>
  <si>
    <t>https://doi.org/10.25493/W3R1-R4A</t>
  </si>
  <si>
    <t>Paxinos &amp; Watson’s “The Rat Brain in Stereotaxic Coordinates” (5th edition) spatially registered to the Waxholm Space atlas of the rat brain (v1)</t>
  </si>
  <si>
    <t>https://doi.org/10.25493/KQ5K-S0D</t>
  </si>
  <si>
    <t>Paxinos &amp; Watson’s “The Rat Brain in Stereotaxic Coordinates” (6th edition) spatially registered to the Waxholm Space atlas of the rat brain (v1)</t>
  </si>
  <si>
    <t>https://doi.org/10.25493/XQ8J-TNE</t>
  </si>
  <si>
    <t>Paxinos &amp; Watson’s “The Rat Brain in Stereotaxic Coordinates” (7th edition) spatially registered to the Waxholm Space atlas of the rat brain (v1)</t>
  </si>
  <si>
    <t>https://doi.org/10.25493/APWV-37H</t>
  </si>
  <si>
    <t>Paxinos and colleagues' “MRI/DTI Atlas of the Rat Brain” (1st edition) spatially registered to the Waxholm Space atlas of the rat brain (v1)</t>
  </si>
  <si>
    <t>https://doi.org/10.25493/9BHD-WDP</t>
  </si>
  <si>
    <t>PCI-like measure in rodents (v1)</t>
  </si>
  <si>
    <t>https://doi.org/10.25493/S0DM-BK5</t>
  </si>
  <si>
    <t>Regional and laminar distribution of dopamine receptors and uptake sites in the rat brain (v1)</t>
  </si>
  <si>
    <t>https://doi.org/10.25493/91QD-8NC</t>
  </si>
  <si>
    <t>Regional and laminar distribution of receptors for acetylcholine in the rat brain (v1)</t>
  </si>
  <si>
    <t>https://doi.org/10.25493/TFFW-T6C</t>
  </si>
  <si>
    <t>Regional and laminar distribution of receptors for adenosine in the rat brain (v1)</t>
  </si>
  <si>
    <t>https://doi.org/10.25493/FRPH-KDH</t>
  </si>
  <si>
    <t>Regional and laminar distribution of receptors for GABA in the rat brain (v1)</t>
  </si>
  <si>
    <t>https://doi.org/10.25493/XHN8-M8Y</t>
  </si>
  <si>
    <t>Regional and laminar distribution of receptors for glutamate in the rat brain (v1)</t>
  </si>
  <si>
    <t>https://doi.org/10.25493/YWVT-90C</t>
  </si>
  <si>
    <t>Regional and laminar distribution of receptors for norepinephrine in the rat brain (v1)</t>
  </si>
  <si>
    <t>https://doi.org/10.25493/EWKV-ENA</t>
  </si>
  <si>
    <t>Regional and laminar distribution of receptors for serotonin in the rat brain (v1)</t>
  </si>
  <si>
    <t>https://doi.org/10.25493/J6TE-QWD</t>
  </si>
  <si>
    <t>Regional and laminar distribution of silver stained cell bodies in the rat brain (v1)</t>
  </si>
  <si>
    <t>https://doi.org/10.25493/DCES-915</t>
  </si>
  <si>
    <t>Resolving nerve fiber crossings at micrometer resolution in rat, vervet monkey, and human brain samples (v1.0)</t>
  </si>
  <si>
    <t>https://doi.org/10.25493/XA4S-XXZ</t>
  </si>
  <si>
    <t>Sagittal and horizontal section images showing neuronal nuclei, calbindin and parvalbumin staining in the rat hippocampal region (v1)</t>
  </si>
  <si>
    <t>https://doi.org/10.25493/JQ8F-TNF</t>
  </si>
  <si>
    <t>Sensory, perirhinal and hippocampal tetrode recordings during visual, tactile and visuotactile discrimination task in the freely moving rat (v1)</t>
  </si>
  <si>
    <t>brain section image and position relative to anatomical landmark</t>
  </si>
  <si>
    <t>https://doi.org/10.25493/AM91-2D</t>
  </si>
  <si>
    <t>Spatial distribution of pontine neurons projecting to crus IIa of the cerebellar cortex (v1)</t>
  </si>
  <si>
    <t>https://doi.org/10.25493/24VD-64K</t>
  </si>
  <si>
    <t>Swanson's “Brain Maps: Structure of the Rat Brain” (1st edition) spatially registered to the Waxholm Space atlas of the rat brain (v1)</t>
  </si>
  <si>
    <t>https://doi.org/10.25493/ZB03-H5G</t>
  </si>
  <si>
    <t>Swanson's “Brain Maps: Structure of the Rat Brain” (2nd edition) spatially registered to the Waxholm Space atlas of the rat brain (v1)</t>
  </si>
  <si>
    <t>https://doi.org/10.25493/EEQA-9RM</t>
  </si>
  <si>
    <t>Swanson's “Brain Maps: Structure of the Rat Brain” (3rd edition) spatially registered to the Waxholm Space atlas of the rat brain (v1)</t>
  </si>
  <si>
    <t>https://doi.org/10.25493/ZFXB-23F</t>
  </si>
  <si>
    <t>Swanson's “Brain Maps: Structure of the Rat Brain” (4th edition) spatially registered to the Waxholm Space atlas of the rat brain (v1)</t>
  </si>
  <si>
    <t>https://doi.org/10.25493/486N-966</t>
  </si>
  <si>
    <t>Test of consciousness metrics in rodents (v1)</t>
  </si>
  <si>
    <t>https://doi.org/10.25493/8CQN-Y8S</t>
  </si>
  <si>
    <t>Topography of pontocerebellar neurons projecting to posterior lobe of the rat cerebellum (v1)</t>
  </si>
  <si>
    <t>https://doi.org/10.25493/J64X-VR6</t>
  </si>
  <si>
    <t>Topography of the complete corticopontine projection</t>
  </si>
  <si>
    <t>Transitions between different naturally and artificially-induced brain states in in vivo rats (v1)</t>
  </si>
  <si>
    <t>https://doi.org/10.25493/MH37-1X8</t>
  </si>
  <si>
    <t>Two-photon fluorescence microscopy and calcium imaging of cerebellar slices (v1)</t>
  </si>
  <si>
    <t>https://doi.org/10.25493/XMPH-MTS</t>
  </si>
  <si>
    <t>image volume, atlas plates and brain section image series</t>
  </si>
  <si>
    <t>Whole cell patch-clamp recordings of cerebellar granule cells (v1)</t>
  </si>
  <si>
    <t>https://doi.org/10.25493/CHJG-7QC</t>
  </si>
  <si>
    <t>Wistar rat brain fibre orientation model (v1)</t>
  </si>
  <si>
    <t>https://doi.org/10.25493/F9RX-65U</t>
  </si>
  <si>
    <t>Wistar rat hippocampus CA1 pyramidal cell morphologies – Extension with additional reconstructions (v1)</t>
  </si>
  <si>
    <t>https://doi.org/10.25493/K47E-EQE</t>
  </si>
  <si>
    <t>Wistar rat hippocampus CA1 pyramidal cell morphologies (v1)</t>
  </si>
  <si>
    <t>https://doi.org/10.5281/zenodo.57082</t>
  </si>
  <si>
    <t>Images: 46</t>
  </si>
  <si>
    <t>POIs: 14</t>
  </si>
  <si>
    <t>Semantic: 34</t>
  </si>
  <si>
    <t>Digital Object Identifier</t>
  </si>
  <si>
    <t>https://doi.org/10.25493/P4DW-4RN</t>
  </si>
  <si>
    <t>Density measurements of different receptors for CA, stratum moleculare (Hippocampus) [rat] (v2)</t>
  </si>
  <si>
    <t>Density measurements of different receptors for CA, stratum cellulare (v2)</t>
  </si>
  <si>
    <t>Density measurements of different receptors for CA1 (Hippocampus) [rat] (v2)</t>
  </si>
  <si>
    <t>Density measurements of different receptors for CA2 (Hippocampus) [rat] (v2)</t>
  </si>
  <si>
    <t>Density measurements of different receptors for CA3 (Hippocampus) [rat] (v2)</t>
  </si>
  <si>
    <t>Density measurements of different receptors for DG (Hippocampus) [rat] (v2)</t>
  </si>
  <si>
    <t>https://doi.org/10.25493/CKYK-2VE</t>
  </si>
  <si>
    <t>https://doi.org/10.25493/YMPG-3AF</t>
  </si>
  <si>
    <t>https://doi.org/10.25493/X0NS-FP7</t>
  </si>
  <si>
    <t>https://doi.org/10.25493/7XN4-CZQ</t>
  </si>
  <si>
    <t>https://doi.org/10.25493/YETC-BN2</t>
  </si>
  <si>
    <t>https://doi.org/10.25493/CBHR-MGY</t>
  </si>
  <si>
    <t>Three-dimensional somatotopic organization of corticopontine projections from whisker representations in the rat primary somatosensory (barrel) cortex (v2)</t>
  </si>
  <si>
    <t>https://doi.org/10.25493/HDZN-Y3A</t>
  </si>
  <si>
    <t>https://doi.org/10.25493/8EHY-BFN</t>
  </si>
  <si>
    <t>Three-dimensional somatotopic organization of rat pontine projections from major body representations of the primary somatosensory cortex (v2)</t>
  </si>
  <si>
    <t>Three-dimensional topography of corticopontine projections from the rat sensorimotor cortex (S1, S2, M1) (v2)</t>
  </si>
  <si>
    <t>https://doi.org/10.25493/2QDM-EX3</t>
  </si>
  <si>
    <t>https://doi.org/10.25493/2VXD-JYD</t>
  </si>
  <si>
    <t>Waxholm Space atlas of the Sprague Dawley rat brain delineations (v4)</t>
  </si>
  <si>
    <t xml:space="preserve">Weber, B., &amp; Schneider, M. (2018). 3D high resolution SRXTM image data of cortical vasculature of rat brain. [Data set]. Human Brain Project Neuroinformatics Platform. </t>
  </si>
  <si>
    <t xml:space="preserve">Kastanauskaite, A., &amp; Miguens, M. (2019). 3D reconstructions of pyramidal cells in rat hippocampal CA1 region [Data set]. Human Brain Project Neuroinformatics Platform. </t>
  </si>
  <si>
    <t xml:space="preserve">Mathiasen, M. L., Hansen, L., Monterotti, B., Laja, A., Reiten, I., Leergaard, T. B., &amp; Witter, M. P. (2020). Anterogradely labeled axonal projections from the insular cortex in rat [Data set]. EBRAINS. </t>
  </si>
  <si>
    <t xml:space="preserve">Kondo, H., Olsen, G. M., Gianatti, M., Monterotti, B., Sakshaug, T., &amp; Witter, M. P. (2022). Anterograde visualization of projections from orbitofrontal cortex in rat (v1.1) [Data set]. EBRAINS. </t>
  </si>
  <si>
    <t xml:space="preserve">Olsen, G. M., Hovde, K., Sakshaug, T., Sømme H., H., Monterotti, B., Laja, A., Reiten, I., Leergaard, T. B., &amp; Witter, M. P. (2020). Anterogradely labeled axonal projections from the posterior parietal cortex in rat [Data set]. EBRAINS. </t>
  </si>
  <si>
    <t xml:space="preserve">Zilles, K., Palomero-Gallagher, N., &amp; Schubert, N. (2019). Atlas of muscarinic M2 receptor distributions in the rat brain [Data set]. Human Brain Project Neuroinformatics Platform. </t>
  </si>
  <si>
    <t xml:space="preserve">Leergaard, T. B., Lillehaug, S., Dale, A., &amp; Bjaalie, J. G. (2018). Atlas of normal rat brain cyto- and myeloarchitecture [Data set]. Human Brain Project Neuroinformatics Platform. </t>
  </si>
  <si>
    <t xml:space="preserve">Torao-Angosto, M., De Sancristóbal, B., &amp; Sanchez-Vives, M. (2021). Auditory stimulation during the sleep-wake cycle in the freely moving rat [Data set]. EBRAINS. </t>
  </si>
  <si>
    <t xml:space="preserve">Zakiewicz, I., Van Dongen, Y., Leergaard, T. B., &amp; Bjaalie, J. G. (2019). Axonal projections from the D2 whisker representation of the rat primary somatosensory cortex (case R602) [Data set]. Human Brain Project Neuroinformatics Platform. </t>
  </si>
  <si>
    <t xml:space="preserve">Zakiewicz, I., Van Dongen, Y., Leergaard, T. B., &amp; Bjaalie, J. G. (2019). Axonal projections from the D3 whisker representation of the rat primary somatosensory cortex (case R604) [Data set]. Human Brain Project Neuroinformatics Platform. </t>
  </si>
  <si>
    <t xml:space="preserve">Zakiewicz, I., Van Dongen, Y., Leergaard, T. B., &amp; Bjaalie, J. G. (2019). Axonal projections from the D5 whisker representation of the rat primary somatosensory cortex (case R606) [Data set]. Human Brain Project Neuroinformatics Platform. </t>
  </si>
  <si>
    <t xml:space="preserve">Zakiewicz, I., Van Dongen, Y., Leergaard, T. B., &amp; Bjaalie, J. G. (2019). Axonal projections from the forelimb representation of the rat primary sensorimotor cortex (case R601) [Data set]. Human Brain Project Neuroinformatics Platform. </t>
  </si>
  <si>
    <t xml:space="preserve">Zakiewicz, I., Van Dongen, Y., Leergaard, T. B., &amp; Bjaalie, J. G. (2019). Axonal projections from the forelimb representation of the rat primary somatosensory cortex (case R603) [Data set]. Human Brain Project Neuroinformatics Platform. </t>
  </si>
  <si>
    <t xml:space="preserve">Zakiewicz, I., Van Dongen, Y., Leergaard, T. B., &amp; Bjaalie, J. G. (2019). Axonal projections from the forelimb representation of the rat primary somatosensory cortex (case R605) [Data set]. Human Brain Project Neuroinformatics Platform. </t>
  </si>
  <si>
    <t xml:space="preserve">Holmseth, S., Scott, H., Real, K., Lehre, K., Leergaard, T. B., Bjaalie, J. G., &amp; Danbolt, N. (2018). Brain-wide distribution of glutamate type 1 transporter protein (GLT1) [Data set]. Human Brain Project Neuroinformatics Platform. </t>
  </si>
  <si>
    <t xml:space="preserve">Stensrud, M., Chaudhry, F., Leergaard, T. B., Bjaalie, J. G., &amp; Gundersen, V. (2018). Brain-wide distribution of vesicular glutamate transporter type 3 (VGLUT3) [Data set]. Human Brain Project Neuroinformatics Platform. </t>
  </si>
  <si>
    <t xml:space="preserve">Bjerke, I. E., Puchades, M., Bjaalie, J. G., &amp; Leergaard, T. B. (2019). Comparability of basal ganglia delineations across different rat brain atlases [Data set]. Human Brain Project Neuroinformatics Platform. </t>
  </si>
  <si>
    <t xml:space="preserve">Blixhavn, C. H., Haug, F.-M. S., Kleven, H., Puchades, M. A., Bjaalie, J. G., &amp; Leergaard, T. B. (2022). Contrast reference images for the Timm-Haug73 modification of Timm's sulphide silver method (v1) [Data set]. EBRAINS. </t>
  </si>
  <si>
    <t xml:space="preserve">Boccara, C., Kjonigsen, L., Hammer, I., Bjaalie, J. G., Leergaard, T. B., &amp; Witter, M. P. (2019). Coronal section images series showing neuronal nuclei, calbindin and parvalbumin in the rat hippocampal region [Data set]. Human Brain Project Neuroinformatics Platform. </t>
  </si>
  <si>
    <t xml:space="preserve">Palomero-Gallagher, N., &amp; Zilles, K. (2020). Density measurements of different receptors for Area Oc1B [rat, v1.0] [Data set]. EBRAINS. </t>
  </si>
  <si>
    <t xml:space="preserve">Palomero-Gallagher, N., &amp; Zilles, K. (2020). Density measurements of different receptors for Area Oc1M [rat, v1.0] [Data set]. EBRAINS. </t>
  </si>
  <si>
    <t xml:space="preserve">Palomero-Gallagher, N., &amp; Zilles, K. (2020). Density measurements of different receptors for Area Oc2L [rat, v1.0] [Data set]. EBRAINS. </t>
  </si>
  <si>
    <t xml:space="preserve">Palomero-Gallagher, N., &amp; Zilles, K. (2021). Density measurements of different receptors for Area Oc2M [rat, v1.0] [Data set]. EBRAINS. </t>
  </si>
  <si>
    <t xml:space="preserve">Sanchez-Vives, M. (2020). Detailed dynamical laminar organisation in different cortical areas (in rats in vivo) [Data set]. Human Brain Project Neuroinformatics Platform. </t>
  </si>
  <si>
    <t xml:space="preserve">Arena, A., Thon, S., &amp; Storm, J. (2020). Disconnected hemispheres and brain areas [Data set]. EBRAINS. </t>
  </si>
  <si>
    <t xml:space="preserve">Laja, A., Bjerke, I. E., Leergaard, T. B., &amp; Witter, M. P. (2020). Distribution of parvalbumin-positive interneurons in the normal adult rat brain [Data set]. EBRAINS. </t>
  </si>
  <si>
    <t xml:space="preserve">Arena, A., Thon, S., &amp; Storm, J. (2021). Dose-dependent effects of ketamine on spontaneous and evoked EEG activity in rats [Data set]. EBRAINS. </t>
  </si>
  <si>
    <t xml:space="preserve">Feldmeyer, D., Qi, G., &amp; Yang, D. (2020). Electrophysiological data of cortical layer 6 neurons and synaptically coupled neuronal pairs [Data set]. EBRAINS. </t>
  </si>
  <si>
    <t xml:space="preserve">Nagelhus, A., Andersson, S., Gonzalo Cogno, S., Moser, E., &amp; Moser, M.-B. (2023). Extracellular unit recordings from CA1/CA3 pyramidal cells in rats exploring an open arena with object landmarks (v1) [Data set]. EBRAINS. </t>
  </si>
  <si>
    <t xml:space="preserve">Dimitriadis, G., Neto, J. P., Aarts, A., Alexandru, A., Ballini, M., Battaglia, F., Calcaterra, L., Chen, S., David, F., Fiáth, R., Frazão, J., Geerts, J. P., Gentet, L. J., Van Helleputte, N., Holzhammer, T., Van Hoof, C., Horváth, D., Lopes, G., Lopez, C. M., … Kampff, A. R. (2021). Functional limits of CMOS electrophysiology probes. Are we there yet? [Data set]. EBRAINS. </t>
  </si>
  <si>
    <t xml:space="preserve">Schneider, M., Hirsch, S., Weber, B., Székely, G., &amp; Menze, B. (2018). Graphical representation of rat cortical vasculature reconstructed from high resolution 3D SRXTM data. [Data set]. Human Brain Project Neuroinformatics Platform. </t>
  </si>
  <si>
    <t xml:space="preserve">Duvelle, E., Grieves, R., Liu, A., Jedidi-Ayoub, S., Holeniewska, J., Harris, A., Nyberg, N., Donnarumma, F., Lefort, J. M., Jeffery, K., Summerfield, C., Pezzulo, G., &amp; Spiers, H. (2020). Hippocampal place cell recordings in a Four-Room navigation task [Data set]. EBRAINS. </t>
  </si>
  <si>
    <t xml:space="preserve">Feldmeyer, D., Qi, G., &amp; Yang, D. (2020). Immunofluorescence data of cortical layer 6 neurons [Data set]. EBRAINS. </t>
  </si>
  <si>
    <t xml:space="preserve">Palomero-Gallagher, N. (2020). In vitro binding characterization of [³H] LY2119620 for the muscarinic cholinergic receptor type 2 [Data set]. EBRAINS. </t>
  </si>
  <si>
    <t xml:space="preserve">Arena, A., &amp; Storm, J. (2018). Large scale multi-channel EEG in rats [Data set]. Human Brain Project Neuroinformatics Platform. </t>
  </si>
  <si>
    <t xml:space="preserve">Leergaard, T. B., Lillehaug, S., De Schutter, E., Bower, J. M., &amp; Bjaalie, J. G. (2022). Location of pontocerebellar neurons projecting to tactile regions in the rat cerebellar hemispheres (v1) [Data set]. EBRAINS. </t>
  </si>
  <si>
    <t xml:space="preserve">Tognolina, M., &amp; D'Angelo, E. (2018). Loose-cell attached patch-clamp recordings from cerebellar granule cells [Data set]. Human Brain Project Neuroinformatics Platform. </t>
  </si>
  <si>
    <t xml:space="preserve">Arena, A., Thon, S., &amp; Storm, J. (2019). Mechanistic analysis of ERP in rodents [Data set]. Human Brain Project Neuroinformatics Platform. </t>
  </si>
  <si>
    <t xml:space="preserve">Papp, E. A., Leergaard, T. B., Calabrese, E., Johnson, G. A., &amp; Bjaalie, J. G. (2019). Microscopic resolution diffusion magnetic resonance images of a normal adult Sprague Dawley rat brain [Data set]. Human Brain Project Neuroinformatics Platform. </t>
  </si>
  <si>
    <t xml:space="preserve">Poon, C., Teikari, P., Rachmadi, M. F., Skibbe, H., &amp; Hynynen, K. (2022). MiniVess: A dataset of rodent cerebrovasculature from in vivo multiphoton fluorescence microscopy imaging (v1) [Data set]. EBRAINS. </t>
  </si>
  <si>
    <t xml:space="preserve">Pizzarelli, R., Pimpinella, D., Marinelli, S., &amp; Cherubini, E. (2019). Modulation of hippocampal GABAergic currents by anti-gephyrin intrabodies (delta2-188) [Data set]. Human Brain Project Neuroinformatics Platform. </t>
  </si>
  <si>
    <t xml:space="preserve">Pizzarelli, R., Pimpinella, D., Marinelli, S., &amp; Cherubini, E. (2019). Modulation of hippocampal GABAergic currents by anti-gephyrin intrabodies (scFv-geph NLS) [Data set]. Human Brain Project Neuroinformatics Platform. </t>
  </si>
  <si>
    <t xml:space="preserve">Feldmeyer, D., Qi, G., &amp; Yang, D. (2020). Morphological data of cortical layer 6 neurons and synaptically coupled neuronal pairs [Data set]. EBRAINS. </t>
  </si>
  <si>
    <t xml:space="preserve">Kozlov, A. K. (2019). Morphological reconstructions of rodent striatal projection neurons [Data set]. Human Brain Project Neuroinformatics Platform. </t>
  </si>
  <si>
    <t xml:space="preserve">Kozlov, A. K. (2019). Morphological reconstructions of the striatal fast-spiking cells [Data set]. Human Brain Project Neuroinformatics Platform. </t>
  </si>
  <si>
    <t xml:space="preserve">Bos, J., Vinck, M., Van Mourik-Donga, L., Jackson, J., Witter, M. P., &amp; Pennartz, C. (2019). Multi-area recordings from visual and somatosensory cortices, perirhinal cortex and hippocampal CA1 [Data set]. Human Brain Project Neuroinformatics Platform. </t>
  </si>
  <si>
    <t xml:space="preserve">Blixhavn, C. H., Haug, F.-M. S., Kleven, H., Puchades, M. A., Bjaalie, J. G., &amp; Leergaard, T. B. (2022). Multiplane microscopic atlas of rat brain zincergic terminal fields and metal-containing glia stained with Timm’s sulphide silver method (v1) [Data set]. EBRAINS. </t>
  </si>
  <si>
    <t xml:space="preserve">Bjerke, I. E., Schlegel, U., Puchades, M., Bjaalie, J. G., &amp; Leergaard, T. B. (2019). Paxinos &amp; Watson’s “The Rat Brain in Stereotaxic Coordinates” (1st edition) spatially registered to the Waxholm Space atlas of the rat brain [Data set]. Human Brain Project Neuroinformatics Platform. </t>
  </si>
  <si>
    <t xml:space="preserve">Bjerke, I. E., Schlegel, U., Puchades, M., Bjaalie, J. G., &amp; Leergaard, T. B. (2019). Paxinos &amp; Watson’s “The Rat Brain in Stereotaxic Coordinates” (3rd edition) spatially registered to the Waxholm Space atlas of the rat brain [Data set]. Human Brain Project Neuroinformatics Platform. </t>
  </si>
  <si>
    <t xml:space="preserve">Bjerke, I. E., Schlegel, U., Puchades, M., Bjaalie, J. G., &amp; Leergaard, T. B. (2019). Paxinos &amp; Watson’s “The Rat Brain in Stereotaxic Coordinates” (4th edition) spatially registered to the Waxholm Space atlas of the rat brain [Data set]. Human Brain Project Neuroinformatics Platform. </t>
  </si>
  <si>
    <t xml:space="preserve">Bjerke, I. E., Schlegel, U., Puchades, M., Bjaalie, J. G., &amp; Leergaard, T. B. (2019). Paxinos &amp; Watson’s “The Rat Brain in Stereotaxic Coordinates” (5th edition) spatially registered to the Waxholm Space atlas of the rat brain [Data set]. Human Brain Project Neuroinformatics Platform. </t>
  </si>
  <si>
    <t xml:space="preserve">Bjerke, I. E., Schlegel, U., Puchades, M., Bjaalie, J. G., &amp; Leergaard, T. B. (2019). Paxinos &amp; Watson’s “The Rat Brain in Stereotaxic Coordinates” (6th edition) spatially registered to the Waxholm Space atlas of the rat brain [Data set]. Human Brain Project Neuroinformatics Platform. </t>
  </si>
  <si>
    <t xml:space="preserve">Bjerke, I. E., Schlegel, U., Puchades, M., Bjaalie, J. G., &amp; Leergaard, T. B. (2019). Paxinos &amp; Watson’s “The Rat Brain in Stereotaxic Coordinates” (7th edition) spatially registered to the Waxholm Space atlas of the rat brain [Data set]. Human Brain Project Neuroinformatics Platform. </t>
  </si>
  <si>
    <t xml:space="preserve">Bjerke, I. E., Schlegel, U., Puchades, M., Bjaalie, J. G., &amp; Leergaard, T. B. (2019). Paxinos and colleagues' “MRI/DTI Atlas of the Rat Brain” (1st edition) spatially registered to the Waxholm Space atlas of the rat brain [Data set]. Human Brain Project Neuroinformatics Platform. </t>
  </si>
  <si>
    <t xml:space="preserve">Arena, A., Thon, S., &amp; Storm, J. (2019). PCI-like measure in rodents [Data set]. Human Brain Project Neuroinformatics Platform. </t>
  </si>
  <si>
    <t xml:space="preserve">Prestori, F., Soda, T., Locatelli, F., Tognolina, M., &amp; D'Angelo, E. (2018). Recordings of cerebellar neuronal firing induced by currents steps [Data set]. Human Brain Project Neuroinformatics Platform. </t>
  </si>
  <si>
    <t xml:space="preserve">Locatelli, F., &amp; Prestori, F. (2018). Recordings of excitatory postsynaptic currents from cerebellar neurons [Data set]. Human Brain Project Neuroinformatics Platform. </t>
  </si>
  <si>
    <t xml:space="preserve">Locatelli, F., Prestori, F., Tognolina, M., &amp; D'Angelo, E. (2018). Recordings of excitatory postsynaptic potentials from cerebellar neurons [Data set]. Human Brain Project Neuroinformatics Platform. </t>
  </si>
  <si>
    <t xml:space="preserve">Prestori, F., Soda, T., Locatelli, F., Tognolina, M., &amp; D'Angelo, E. (2018). Recordings of passive cellular parameters of cerebellar neurons [Data set]. Human Brain Project Neuroinformatics Platform. </t>
  </si>
  <si>
    <t xml:space="preserve">Zhao, L., Zilles, K., &amp; Palomero-Gallagher, N. (2021). Regional and laminar distribution of dopamine receptors and uptake sites in the rat brain [Data set]. EBRAINS. </t>
  </si>
  <si>
    <t xml:space="preserve">Zhao, L., Zilles, K., &amp; Palomero-Gallagher, N. (2021). Regional and laminar distribution of receptors for acetylcholine in the rat brain [Data set]. EBRAINS. </t>
  </si>
  <si>
    <t xml:space="preserve">Zhao, L., Zilles, K., &amp; Palomero-Gallagher, N. (2021). Regional and laminar distribution of receptors for adenosine in the rat brain [Data set]. EBRAINS. </t>
  </si>
  <si>
    <t xml:space="preserve">Zhao, L., Zilles, K., &amp; Palomero-Gallagher, N. (2021). Regional and laminar distribution of receptors for GABA in the rat brain [Data set]. EBRAINS. </t>
  </si>
  <si>
    <t xml:space="preserve">Zhao, L., Zilles, K., &amp; Palomero-Gallagher, N. (2021). Regional and laminar distribution of receptors for glutamate in the rat brain [Data set]. EBRAINS. </t>
  </si>
  <si>
    <t xml:space="preserve">Zhao, L., Zilles, K., &amp; Palomero-Gallagher, N. (2021). Regional and laminar distribution of receptors for norepinephrine in the rat brain [Data set]. EBRAINS. </t>
  </si>
  <si>
    <t xml:space="preserve">Zhao, L., Zilles, K., &amp; Palomero-Gallagher, N. (2021). Regional and laminar distribution of receptors for serotonin in the rat brain [Data set]. EBRAINS. </t>
  </si>
  <si>
    <t xml:space="preserve">Zhao, L., Zilles, K., &amp; Palomero-Gallagher, N. (2021). Regional and laminar distribution of silver stained cell bodies in the rat brain [Data set]. EBRAINS. </t>
  </si>
  <si>
    <t xml:space="preserve">Menzel, M., Reuter, J. A., Gräßel, D., Huwer, M., Schlömer, P., Amunts, K., &amp; Axer, M. (2020). Resolving nerve fiber crossings at micrometer resolution in rat, vervet monkey, and human brain samples [Data set]. EBRAINS. </t>
  </si>
  <si>
    <t xml:space="preserve">Boccara, C., Kjonigsen, L., Hammer, I., Bjaalie, J. G., Leergaard, T. B., &amp; Witter, M. P. (2019). Sagittal and horizontal section images showing neuronal nuclei, calbindin and parvalbumin staining in the rat hippocampal region [Data set]. Human Brain Project Neuroinformatics Platform. </t>
  </si>
  <si>
    <t xml:space="preserve">Fiorilli, J., Ruikes, T., Huis In 'T Veld, Gerjan, &amp; Pennartz, C. M. A. (2022). Sensory, perirhinal and hippocampal tetrode recordings during visual, tactile and visuotactile discrimination task in the freely moving rat (v1) [Data set]. EBRAINS. </t>
  </si>
  <si>
    <t xml:space="preserve">Brevik, A., Leergaard, T. B., Svanevik, M., &amp; Bjaalie, J. G. (2020). Spatial distribution of pontine neurons projecting to crus IIa of the cerebellar cortex [Data set]. EBRAINS. </t>
  </si>
  <si>
    <t xml:space="preserve">Bjerke, I. E., Schlegel, U., Puchades, M., Bjaalie, J. G., &amp; Leergaard, T. B. (2019). Swanson's “Brain Maps: Structure of the Rat Brain” (1st edition) spatially registered to the Waxholm Space atlas of the rat brain [Data set]. Human Brain Project Neuroinformatics Platform. </t>
  </si>
  <si>
    <t xml:space="preserve">Bjerke, I. E., Schlegel, U., Puchades, M., Bjaalie, J. G., &amp; Leergaard, T. B. (2019). Swanson's “Brain Maps: Structure of the Rat Brain” (2nd edition) spatially registered to the Waxholm Space atlas of the rat brain [Data set]. Human Brain Project Neuroinformatics Platform. </t>
  </si>
  <si>
    <t xml:space="preserve">Bjerke, I. E., Schlegel, U., Puchades, M., Bjaalie, J. G., &amp; Leergaard, T. B. (2019). Swanson's “Brain Maps: Structure of the Rat Brain” (3rd edition) spatially registered to the Waxholm Space atlas of the rat brain [Data set]. Human Brain Project Neuroinformatics Platform. </t>
  </si>
  <si>
    <t xml:space="preserve">Bjerke, I. E., Schlegel, U., Puchades, M., Bjaalie, J. G., &amp; Leergaard, T. B. (2019). Swanson's “Brain Maps: Structure of the Rat Brain” (4th edition) spatially registered to the Waxholm Space atlas of the rat brain [Data set]. Human Brain Project Neuroinformatics Platform. </t>
  </si>
  <si>
    <t xml:space="preserve">Arena, A., S. Nilsen., A., Thon, S., &amp; Storm, J. (2020). Test of consciousness metrics in rodents [Data set]. EBRAINS. </t>
  </si>
  <si>
    <t xml:space="preserve">Odeh, F., Ackerley, R., Bjaalie, J. G., &amp; Apps, R. (2020). Topography of pontocerebellar neurons projecting to posterior lobe of the rat cerebellum [Data set]. EBRAINS. </t>
  </si>
  <si>
    <t xml:space="preserve">Torao-Angosto, M., &amp; Sanchez-Vives, M. (2021). Transitions between different naturally and artificially-induced brain states in in vivo rats [Data set]. EBRAINS. </t>
  </si>
  <si>
    <t xml:space="preserve">Tognolina, M. (2020). Two-photon fluorescence microscopy and calcium imaging of cerebellar slices [Data set]. EBRAINS. </t>
  </si>
  <si>
    <t xml:space="preserve">Tognolina, M. (2020). Whole cell patch-clamp recordings of cerebellar granule cells [Data set]. EBRAINS. </t>
  </si>
  <si>
    <t xml:space="preserve">Schubert, N., Axer, M., Schober, M., Huynh, A., Huysegoms, M., Palomero-Gallagher, N., Bjaalie, J. G., Leergaard, T. B., Kirlangic, M. E., Amunts, K., &amp; Zilles, K. (2019). Wistar rat brain fibre orientation model [Data set]. Human Brain Project Neuroinformatics Platform. </t>
  </si>
  <si>
    <t xml:space="preserve">Romani, A., Shi, Y., Pezzoli, M., &amp; Hagens, O. (2020). Wistar rat hippocampus CA1 pyramidal cell morphologies – Extension with additional reconstructions [Data set]. EBRAINS. </t>
  </si>
  <si>
    <t xml:space="preserve">Markram, H., Hagens, O., &amp; Pezzoli, M. (2016). Wistar Rat Hippocampus Ca1 Pyramidal Cell Morphologies [Data set]. Zenodo. </t>
  </si>
  <si>
    <t xml:space="preserve">Erlebach, E., Weber, B., &amp; Efremov, V. (2018). 3D imaging of the vascular system of the mouse brain. [Data set]. Human Brain Project Neuroinformatics Platform. </t>
  </si>
  <si>
    <t xml:space="preserve">García-Amado, M., Porrero, C., Rubio, M., Evangelio, M., &amp; Clascá, F. (2020). 3D reconstruction and measurement of individual thalamocortical projection neuron axons of somatosensory and visual thalamic nuclei [Data set]. Human Brain Project Neuroinformatics Platform. </t>
  </si>
  <si>
    <t xml:space="preserve">Erlebach, E., Efremov, V., &amp; Weber, B. (2018). 3D reconstruction of the vascular system of the mouse brain. [Data set]. Human Brain Project Neuroinformatics Platform. </t>
  </si>
  <si>
    <t xml:space="preserve">Muñoz, A., Sánchez-Ponce, D., Blazquez-Llorca, L., &amp; DeFelipe, J. (2020). 3D reconstructions of mouse striatal and cerebellar neurons [Data set]. EBRAINS. </t>
  </si>
  <si>
    <t xml:space="preserve">DeFelipe, J., Benavides-Piccione, R., Fernaud, I., Kastanauskaite, A., Regalado, M., Gonzalez-Tapia, S., Leon, G., Cano, D., &amp; Rojo, C. (2019). 3D reconstructions of pyramidal cells in mouse hippocampal CA1 region [Data set]. Human Brain Project Neuroinformatics Platform. </t>
  </si>
  <si>
    <t xml:space="preserve">DeFelipe, J., Benavides-Piccione, R., Fernaud, I., Kastanauskaite, A., Regalado, M., Gonzalez-Tapia, S., Leon, G., Cano, D., &amp; Rojo, C. (2019). 3D reconstructions of pyramidal neurons from the mouse cortex [Data set]. Human Brain Project Neuroinformatics Platform. </t>
  </si>
  <si>
    <t xml:space="preserve">Dwyer, J., Ramirez, M. D., Katz, P. S., Karlstrom, R., &amp; Bergan, J. (2022). Accelerated clearing and molecular labeling of large tissue samples using magnetohydrodynamic force (v1) [Data set]. EBRAINS. </t>
  </si>
  <si>
    <t xml:space="preserve">Cherubini, E., Marchetti, C., &amp; Marinelli, S. (2018). Action potential dependent sIPSCs - from juvenile (P21-30) C57Bl6/J male mice [Data set]. Human Brain Project Neuroinformatics Platform. </t>
  </si>
  <si>
    <t xml:space="preserve">Pizzarelli, R., &amp; Marinelli, S. (2019). Activity-dependent changes of spine proteomes [Data set]. Human Brain Project Neuroinformatics Platform. </t>
  </si>
  <si>
    <t xml:space="preserve">Schlegel, U., Hvoslef-Eide, M., Lensjø, K., &amp; Fyhn, M. (2019). Afferents of the perirhinal cortex (PRH) in mice [Data set]. Human Brain Project Neuroinformatics Platform. </t>
  </si>
  <si>
    <t xml:space="preserve">Jacobsen, R. I., Nair, R., Obenhaus, H., Donato, F., Slettmoen, T., Moser, M.-B., &amp; Moser, E. (2023). All-viral tracing of monosynaptic inputs to single birthdate-defined neurons in the intact brain (v1) [Data set]. EBRAINS. </t>
  </si>
  <si>
    <t xml:space="preserve">Jevtic, M., &amp; Shigemoto, R. (2020). AMPA receptor subunit distribution in the hippocampus of C57BL/J6 mice [Data set]. EBRAINS. </t>
  </si>
  <si>
    <t xml:space="preserve">Mainardi, M., Jacob, A., Faraone, A., Gobbo, F., Zentilin, L., &amp; Cattaneo, A. (2020). An optogenetic probe for the specific manipulation of newly potentiated dendritic spines [Data set]. EBRAINS. </t>
  </si>
  <si>
    <t xml:space="preserve">Pavone, F., &amp; Silvestri, L. (2018). Arc expression in resting state [Data set]. Human Brain Project Neuroinformatics Platform. </t>
  </si>
  <si>
    <t xml:space="preserve">Dominiak, S. E., Nashaat, M. A., Sehara, K., Oraby, H., Colomb, J., Larkum, M. E., &amp; Sachdev, R. (2020). Behavior of mice on the AirTrack floating plus-maze [Data set]. EBRAINS. </t>
  </si>
  <si>
    <t xml:space="preserve">Schmid, F., Jenny, P., &amp; Weber, B. (2020). Blood flow simulations in realistic microvascular networks of the mouse cortex [Data set]. EBRAINS. </t>
  </si>
  <si>
    <t xml:space="preserve">Dwyer, J., Kelly, D. A., &amp; Bergan, J. (2022). Brain-wide synaptic inputs to aromatase-expressing neurons in the medial amygdala (v1) [Data set]. EBRAINS. </t>
  </si>
  <si>
    <t xml:space="preserve">Lillehaug, S., Syverstad, G., Nilsson, L., Bjaalie, J. G., Leergaard, T. B., &amp; Torp, R. (2018). Brainwide distribution and variance of amyloid-beta deposits in tg-ArcSwe mice [Data set]. Human Brain Project Neuroinformatics Platform. </t>
  </si>
  <si>
    <t xml:space="preserve">Odeh, F., Leergaard, T. B., Boy, J., Schmidt, T., Riess, O., &amp; Bjaalie, J. G. (2018). Ca2+/calmodulin-dependent protein kinase II tetracycline-transactivator expression: coronal sections (case 317.8) [Data set]. Human Brain Project Neuroinformatics Platform. </t>
  </si>
  <si>
    <t xml:space="preserve">Alonso-Nanclares, L., Alvarez, C., Cano, D., Anton, A., Muñoz, A., Fernaud, I., Garcia, A., &amp; Tapia, S. (2018). Cell density and distribution in the somatosensory cortex of the mouse brain [Data set]. Human Brain Project Neuroinformatics Platform. </t>
  </si>
  <si>
    <t xml:space="preserve">Montagna, I., &amp; Mapelli, L. (2020). Characterization of prefrontal cortex responses to cerebellar nuclei stimulation in vivo [Data set]. EBRAINS. </t>
  </si>
  <si>
    <t xml:space="preserve">Monteverdi, A., &amp; Mapelli, L. (2020). Characterization of spatial distribution of activity in cerebellar cortical slices [Data set]. EBRAINS. </t>
  </si>
  <si>
    <t xml:space="preserve">Dorst, M., &amp; Nylén, J. F. (2019). Cholinergic interneurons in the striatum - Single cell patch clamp recordings [Data set]. Human Brain Project Neuroinformatics Platform. </t>
  </si>
  <si>
    <t xml:space="preserve">Bjerke, I. E., Puchades, M., Bjaalie, J. G., &amp; Leergaard, T. B. (2019). Comparability of basal ganglia delineations across different mouse brain atlases [Data set]. Human Brain Project Neuroinformatics Platform. </t>
  </si>
  <si>
    <t xml:space="preserve">Benavides-Piccione, R., Fernaud, I., Kastanauskaite, A., Regalado, M., Tapia-González, S., Leon, G., Garcia, A. I., Cano, D., Rojo, C., &amp; DeFelipe, J. (2020). Comparison of morphological parameters of pyramidal neurons between rodents and humans [Data set]. EBRAINS. </t>
  </si>
  <si>
    <t xml:space="preserve">Kirchberger, L., Mukherjee, S., Self, M. W., &amp; Roelfsema, P. R. (2023). Contextual Drive of Neuronal Responses in Mouse Primary Visual Cortex in the Absence of Feedforward Input (V1) [Data set]. EBRAINS. </t>
  </si>
  <si>
    <t xml:space="preserve">Sanchez-Vives, M. (2019). Cortical activity features in transgenic mouse models of cognitive deficits (Fragile X Syndrome) [Data set]. Human Brain Project Neuroinformatics Platform. </t>
  </si>
  <si>
    <t xml:space="preserve">Sanchez-Vives, M. (2019). Cortical activity features in transgenic mouse models of cognitive deficits (Williams Beuren Syndrome) [Data set]. Human Brain Project Neuroinformatics Platform. </t>
  </si>
  <si>
    <t xml:space="preserve">Castano-Prat, P., &amp; Sanchez-Vives, M. (2018). Cortical recordings of the Fmr1KO mouse model of Fragile X syndrome during slow wave activity [Data set]. Human Brain Project Neuroinformatics Platform. </t>
  </si>
  <si>
    <t xml:space="preserve">Freund, T. F., Káli, S., Schlingloff, D., &amp; Gulyás, A. (2020). Database of paired recordings in hippocampal slices [Data set]. EBRAINS. </t>
  </si>
  <si>
    <t xml:space="preserve">Bardóczi, Z., Takács, V. T., Major, A., Orosz, Á., Papp, P., Sos, K. E., Mayer, M., Hajós, Z., Szépné Simon, E., Freund, T. F., &amp; Nyiri, G. (2020). Dendritic morphologies of four groups of mouse hippocampal interneurons [Data set]. EBRAINS. </t>
  </si>
  <si>
    <t xml:space="preserve">Turegano, M., Santuy, A., Rodriguez, J. R., DeFelipe, J., &amp; Merchan-Perez, A. (2020). Densities and 3D distribution of synapses using FIB/SEM imaging in the mouse hippocampus and neocortex [Data set]. EBRAINS. </t>
  </si>
  <si>
    <t xml:space="preserve">Santuy, A., Rodriguez, R., DeFelipe, J., &amp; Merchan-Perez, A. (2019). Densities and 3D distributions of synapses using FIB/SEM imaging in the mouse hippocampus (CA1) [Data set]. Human Brain Project Neuroinformatics Platform. </t>
  </si>
  <si>
    <t xml:space="preserve">Turegano, M., Rodriguez, R., DeFelipe, J., &amp; Merchan-Perez, A. (2019). Densities and 3D distributions of synapses using FIB/SEM imaging in the mouse neocortex (somatosensory cortex) [Data set]. Human Brain Project Neuroinformatics Platform. </t>
  </si>
  <si>
    <t xml:space="preserve">Cullity, E. R., Bjerke, I. E., Kjelsberg, K., Charan, K. M., Leergaard, T. B., &amp; Kim, J. H. (2021). Distribution of dopamine 1 receptor positive neurons in the adolescent female mouse brain [Data set]. EBRAINS. </t>
  </si>
  <si>
    <t xml:space="preserve">Cullity, E. R., Bjerke, I. E., Kjelsberg, K., Charan, K. M., Leergaard, T. B., &amp; Kim, J. H. (2021). Distribution of dopamine 1 receptor positive neurons in the adolescent male mouse brain [Data set]. EBRAINS. </t>
  </si>
  <si>
    <t xml:space="preserve">Cullity, E. R., Bjerke, I. E., Kjelsberg, K., Leergaard, T. B., &amp; Kim, J. H. (2020). Distribution of dopamine 1 receptor positive neurons in the adult female mouse brain [Data set]. EBRAINS. </t>
  </si>
  <si>
    <t xml:space="preserve">Cullity, E. R., Bjerke, I. E., Kjelsberg, K., Charan, K. M., Leergaard, T. B., &amp; Kim, J. H. (2021). Distribution of dopamine 1 receptor positive neurons in the juvenile female mouse brain [Data set]. EBRAINS. </t>
  </si>
  <si>
    <t xml:space="preserve">Cullity, E. R., Bjerke, I. E., Kjelsberg, K., Charan, K. M., Leergaard, T. B., &amp; Kim, J. H. (2021). Distribution of dopamine 1 receptor positive neurons in the juvenile male mouse brain [Data set]. EBRAINS. </t>
  </si>
  <si>
    <t xml:space="preserve">Cullity, E. R., Bjerke, I. E., Kjelsberg, K., Leergaard, T. B., &amp; Kim, J. H. (2020). Distribution of dopamine 1 receptor positive neurons in the late adolescent female mouse brain [Data set]. EBRAINS. </t>
  </si>
  <si>
    <t xml:space="preserve">Cullity, E. R., Bjerke, I. E., Kjelsberg, K., Leergaard, T. B., &amp; Kim, J. H. (2020). Distribution of dopamine 1 receptor positive neurons in the late adolescent male mouse brain [Data set]. EBRAINS. </t>
  </si>
  <si>
    <t xml:space="preserve">Cullity, E. R., Bjerke, I. E., Kjelsberg, K., Charan, K. M., Leergaard, T. B., &amp; Kim, J. H. (2021). Distribution of dopamine 1 receptor positive neurons in the preadolescent female mouse brain [Data set]. EBRAINS. </t>
  </si>
  <si>
    <t xml:space="preserve">Cullity, E. R., Bjerke, I. E., Kjelsberg, K., Charan, K. M., Leergaard, T. B., &amp; Kim, J. H. (2021). Distribution of dopamine 1 receptor positive neurons in the preadolescent male mouse brain [Data set]. EBRAINS. </t>
  </si>
  <si>
    <t xml:space="preserve">Cullity, E. R., Bjerke, I. E., Kjelsberg, K., Charan, K. M., Leergaard, T. B., &amp; Kim, J. H. (2021). Distribution of dopamine 2 receptor positive neurons in the adolescent female mouse brain [Data set]. EBRAINS. </t>
  </si>
  <si>
    <t xml:space="preserve">Cullity, E. R., Bjerke, I. E., Kjelsberg, K., Charan, K. M., Leergaard, T. B., &amp; Kim, J. H. (2021). Distribution of dopamine 2 receptor positive neurons in the adolescent male mouse brain [Data set]. EBRAINS. </t>
  </si>
  <si>
    <t xml:space="preserve">Cullity, E. R., Bjerke, I. E., Kjelsberg, K., Leergaard, T. B., &amp; Kim, J. H. (2020). Distribution of dopamine 2 receptor positive neurons in the adult female mouse brain [Data set]. EBRAINS. </t>
  </si>
  <si>
    <t xml:space="preserve">Cullity, E. R., Bjerke, I. E., Kjelsberg, K., Leergaard, T. B., &amp; Kim, J. H. (2020). Distribution of dopamine 2 receptor positive neurons in the adult male mouse brain [Data set]. EBRAINS. </t>
  </si>
  <si>
    <t xml:space="preserve">Cullity, E. R., Bjerke, I. E., Kjelsberg, K., Charan, K. M., Leergaard, T. B., &amp; Kim, J. H. (2021). Distribution of dopamine 2 receptor positive neurons in the juvenile female mouse brain [Data set]. EBRAINS. </t>
  </si>
  <si>
    <t xml:space="preserve">Cullity, E. R., Bjerke, I. E., Kjelsberg, K., Charan, K. M., Leergaard, T. B., &amp; Kim, J. H. (2021). Distribution of dopamine 2 receptor positive neurons in the juvenile male mouse brain [Data set]. EBRAINS. </t>
  </si>
  <si>
    <t xml:space="preserve">Cullity, E. R., Bjerke, I. E., Kjelsberg, K., Leergaard, T. B., &amp; Kim, J. H. (2020). Distribution of dopamine 2 receptor positive neurons in the late adolescent female mouse brain [Data set]. EBRAINS. </t>
  </si>
  <si>
    <t xml:space="preserve">Cullity, E. R., Bjerke, I. E., Kjelsberg, K., Leergaard, T. B., &amp; Kim, J. H. (2020). Distribution of dopamine 2 receptor positive neurons in the late adolescent male mouse brain [Data set]. EBRAINS. </t>
  </si>
  <si>
    <t xml:space="preserve">Cullity, E. R., Bjerke, I. E., Kjelsberg, K., Charan, K. M., Leergaard, T. B., &amp; Kim, J. H. (2021). Distribution of dopamine 2 receptor positive neurons in the preadolescent female mouse brain [Data set]. EBRAINS. </t>
  </si>
  <si>
    <t xml:space="preserve">Cullity, E. R., Bjerke, I. E., Kjelsberg, K., Charan, K. M., Leergaard, T. B., &amp; Kim, J. H. (2021). Distribution of dopamine 2 receptor positive neurons in the preadolescent male mouse brain [Data set]. EBRAINS. </t>
  </si>
  <si>
    <t xml:space="preserve">Schlegel, U., Hvoslef-Eide, M., Lensjø, K., &amp; Fyhn, M. (2019). Distribution of muscarinic acetylcholine receptors (type 2) in adult male C57Bl/J6 mice (coronal sections) [Data set]. Human Brain Project Neuroinformatics Platform. </t>
  </si>
  <si>
    <t xml:space="preserve">Laja, A., Bjerke, I. E., Leergaard, T. B., &amp; Witter, M. P. (2020). Distribution of parvalbumin-positive interneurons in the normal adult mouse brain [Data set]. EBRAINS. </t>
  </si>
  <si>
    <t xml:space="preserve">Young, D. M., Weimiao, Y., &amp; Sanders, S. J. (2020). E11.5 3D Edge-Aware Refined Atlas Derived from the Allen Developing Mouse Brain Atlas [Data set]. EBRAINS. </t>
  </si>
  <si>
    <t xml:space="preserve">Young, D. M., Weimiao, Y., &amp; Sanders, S. J. (2020). E13.5 3D Edge-Aware Refined Atlas Derived from the Allen Developing Mouse Brain Atlas [Data set]. EBRAINS. </t>
  </si>
  <si>
    <t xml:space="preserve">Young, D. M., Weimiao, Y., &amp; Sanders, S. J. (2020). E15.5 3D Edge-Aware Refined Atlas Derived from the Allen Developing Mouse Brain Atlas [Data set]. EBRAINS. </t>
  </si>
  <si>
    <t xml:space="preserve">Young, D. M., Weimiao, Y., &amp; Sanders, S. J. (2020). E18.5 3D Edge-Aware Refined Atlas Derived from the Allen Developing Mouse Brain Atlas [Data set]. EBRAINS. </t>
  </si>
  <si>
    <t xml:space="preserve">Sippel, D., Schwabedal, J., Snyder, J. C., Oyanedel, C. N., Bernas, S. N., Garthe, A., Tröndle, A., Storch, A., Kempermann, &amp; Brandt, M. D. (2020). EEG and Morris water maze data for Cyclin D2 KO mice and wildtype mice [Data set]. EBRAINS. </t>
  </si>
  <si>
    <t xml:space="preserve">Schlegel, U., Hvoslef-Eide, M., Lensjø, K., &amp; Fyhn, M. (2019). Efferents of the perirhinal cortex (PRH) in mice [Data set]. Human Brain Project Neuroinformatics Platform. </t>
  </si>
  <si>
    <t xml:space="preserve">Dorst, M., &amp; Nylén, J. F. (2019). Electrophysiological recordings of striatal cholinergic interneuron [Data set]. Human Brain Project Neuroinformatics Platform. </t>
  </si>
  <si>
    <t xml:space="preserve">Kozlov, A. K., &amp; Johansson, Y. (2019). Electrophysiological recordings of striatal fast-spiking interneurons [Data set]. Human Brain Project Neuroinformatics Platform. </t>
  </si>
  <si>
    <t xml:space="preserve">Carannante, I., Tokarska, A., &amp; Nylén, J. F. (2019). Electrophysiological recordings of striatal low threshold-spiking interneuron [Data set]. Human Brain Project Neuroinformatics Platform. </t>
  </si>
  <si>
    <t xml:space="preserve">Kozlov, A. K., &amp; Johansson, Y. (2019). Electrophysiological recordings of striatal projection neurons [Data set]. Human Brain Project Neuroinformatics Platform. </t>
  </si>
  <si>
    <t xml:space="preserve">Clascá, F., &amp; Casas-Torremocha, D. (2020). Electrophysiology of thalamocortical projection neurons [Data set]. EBRAINS. </t>
  </si>
  <si>
    <t xml:space="preserve">Garad, M., &amp; Leßmann, V. (2022). Excitability of mouse hippocampal CA1 pyramidal neurons during sustained (500 ms) strong depolarization (v1) [Data set]. EBRAINS. </t>
  </si>
  <si>
    <t xml:space="preserve">Salgueiro-Pereira, A. R., &amp; Marie, H. (2020). Excitability profile of CA1 pyramidal neurons in APPPS1 Alzheimer disease mice and control littermates [Data set]. EBRAINS. </t>
  </si>
  <si>
    <t xml:space="preserve">Léveillard, T., Ouechtati, F., Corsi, M., &amp; Blond, F. (2022). Expression profile of the nucleoredoxin-like 2 gene in the mouse brain using a beta-galactosidase knock-in reporter strain (v1) [Data set]. EBRAINS. </t>
  </si>
  <si>
    <t xml:space="preserve">Yates, S. C., &amp; Puchades, M. (2019). Extraction of Parvalbumin positive cells from an Allen mouse brain in situ hybridisation experiment [Data set]. Human Brain Project Neuroinformatics Platform. </t>
  </si>
  <si>
    <t xml:space="preserve">Conti, E., Sacconi, L., Pavone, F., &amp; Allegra Mascaro, A. L. (2019). Fluorescence cortical recording of mouse activity after stroke [Data set]. Human Brain Project Neuroinformatics Platform. </t>
  </si>
  <si>
    <t xml:space="preserve">Bjerke, I. E., Schlegel, U., Puchades, M., Bjaalie, J. G., &amp; Leergaard, T. B. (2019). Franklin &amp; Paxinos' “The Mouse Brain in Stereotaxic Coordinates” (3rd edition) spatially registered to the Allen Mouse Common Coordinate Framework [Data set]. Human Brain Project Neuroinformatics Platform. </t>
  </si>
  <si>
    <t xml:space="preserve">Bjerke, I. E., Schlegel, U., Puchades, M., Bjaalie, J. G., &amp; Leergaard, T. B. (2019). Franklin &amp; Paxinos' “The Mouse Brain in Stereotaxic Coordinates” (4th edition) spatially registered to the Allen Mouse Common Coordinate Framework [Data set]. Human Brain Project Neuroinformatics Platform. </t>
  </si>
  <si>
    <t xml:space="preserve">Torres-Aparicio, G., &amp; DeFelipe, J. (2019). Glutamatergic and GABAergic axon terminals in the hindlimb somatosensory cortex of the mouse [Data set]. Human Brain Project Neuroinformatics Platform. </t>
  </si>
  <si>
    <t xml:space="preserve">Pavone, F., &amp; Silvestri, L. (2018). Hippocampal image volume derived from Thy1-GFP-M transgenic mouse [Data set]. Human Brain Project Neuroinformatics Platform. </t>
  </si>
  <si>
    <t xml:space="preserve">Torres-Aparicio, G., &amp; DeFelipe, J. (2019). Immunocytochemical detection of excitatory and inhibitory terminals in the mouse hippocampus (CA1) by confocal microscopy [Data set]. Human Brain Project Neuroinformatics Platform. </t>
  </si>
  <si>
    <t xml:space="preserve">Tocco, C., Ovsthus, M., Bjaalie, J. G., Leergaard, T. B., &amp; Studer, M. (2022). Impact of area patterning genes on corticopontine projection topography: Anterograde tracing of corticopontine projections in Nr2f1 conditional knockout mice lacking postmitotic expression of Nr2f1 (v1) [Data set]. EBRAINS. </t>
  </si>
  <si>
    <t xml:space="preserve">Tocco, C., Ovsthus, M., Bjaalie, J. G., Leergaard, T. B., &amp; Studer, M. (2022). Impact of area patterning genes on corticopontine projection topography: Microscopic visualization of genetically controlled yellow fluorescence protein expression in Nr2f1 conditional knockout mice lacking progenitor or postmitotic expression of Nr2f1 (v1) [Data set]. EBRAINS. </t>
  </si>
  <si>
    <t xml:space="preserve">Tocco, C., Ovsthus, M., Van Swieten, M. M. H., Bjaalie, J. G., Leergaard, T. B., &amp; Studer, M. (2022). Impact of area patterning genes on corticopontine projection topography: Point coordinate data representing spatial distribution of corticopontine projections in Nr2f1 conditional knockout mice and controls (v1) [Data set]. EBRAINS. </t>
  </si>
  <si>
    <t xml:space="preserve">Sanchez-Vives, M. (2020). In vivo characterisation of photostimulation and slow-wave activity (SWA) manipulation [Data set]. EBRAINS. </t>
  </si>
  <si>
    <t xml:space="preserve">Talapka, P., Kocsis, Z., Marsi, L. D., Szarvas, V. E., &amp; Kisvárday, Z. (2020). Input architecture of cortical calbindin-D28K interneurons: dendritic synaptome [Data set]. EBRAINS. </t>
  </si>
  <si>
    <t xml:space="preserve">Talapka, P., Kocsis, Z., Marsi, L. D., Szarvas, V. E., &amp; Kisvárday, Z. (2020). Input architecture of cortical calretinin interneurons: dendritic synaptome [Data set]. EBRAINS. </t>
  </si>
  <si>
    <t xml:space="preserve">Talapka, P., Kocsis, Z., Marsi, L. D., Szarvas, V. E., &amp; Kisvárday, Z. (2020). Input architecture of cortical parvalbumin interneurons: dendritic synaptome [Data set]. EBRAINS. </t>
  </si>
  <si>
    <t xml:space="preserve">Zerlaut, Y., &amp; Destexhe, A. (2020). Input Impedance Recordings in Neocortical Pyramidal cells [Data set]. EBRAINS. </t>
  </si>
  <si>
    <t xml:space="preserve">Gurdon, B., Yates, S. C., Csucs, G., Groeneboom, N., Hadad, N., Telpoukhovskaia, M., Ouellette, A., Ouellette, T., O'Connell, K., Singh, S., Murdy, T. J., Merchant, E., Bjerke, I. E., Kleven, H., Schlegel, U., Leergaard, T. B., Puchades, M. A., Bjaalie, J. G., &amp; Kaczorowski, C. (2023). Investigating cellular diversity in a novel Alzheimer’s disease mouse model using the optimized QUINT workflow (v1) [Data set]. EBRAINS. </t>
  </si>
  <si>
    <t xml:space="preserve">Mapelli, L. (2020). Investigation of spatial distribution of excitation in cerebellar cortical slices [Data set]. EBRAINS. </t>
  </si>
  <si>
    <t xml:space="preserve">Bosman, C., DeFelipe, J., Müller, M. A., &amp; Olcese, U. (2020). Laminar probe recordings in the mouse primary somatosensory and visual areas of awake and anesthetized mice [Data set]. EBRAINS. </t>
  </si>
  <si>
    <t xml:space="preserve">Allegra Mascaro, A. L., Conti, E., &amp; Sacconi, L. (2020). Longitudinal imaging of motor-evoked cortical activity before and after stroke [Data set]. EBRAINS. </t>
  </si>
  <si>
    <t xml:space="preserve">Marinelli, S., Cattaneo, A., Marrone, M. C., Giustizieri, M., Mainardi, M., Faraone, A., Jacob, A., Gobbo, F., &amp; Zentilin, L. (2020). Mapping of potentiated synapses in mouse hippocampus and organotypic hippocampal slices using SynActive constructs [Data set]. EBRAINS. </t>
  </si>
  <si>
    <t xml:space="preserve">Morabito, A., Giustizieri, M., Marinelli, S., Meli, G., Cattaneo, A., &amp; Cherubini, E. (2019). Modulation of cortical GABAergic currents by anti-gephyrin intrabodies (scFv-geph NLSC) [Data set]. Human Brain Project Neuroinformatics Platform. </t>
  </si>
  <si>
    <t xml:space="preserve">Morabito, A., Giustizieri, M., Marinelli, S., Meli, G., Cattaneo, A., &amp; Cherubini, E. (2019). Modulation of cortical GABAergic currents by anti-gephyrin intrabodies (scFv-gephcyto) [Data set]. Human Brain Project Neuroinformatics Platform. </t>
  </si>
  <si>
    <t xml:space="preserve">Morabito, A., Giustizieri, M., Marinelli, S., Meli, G., Cattaneo, A., &amp; Cherubini, E. (2019). Modulation of cortical GABAergic currents by anti-neuroligin 2 (scFvNLG2-645) [Data set]. Human Brain Project Neuroinformatics Platform. </t>
  </si>
  <si>
    <t xml:space="preserve">Mainardi, M., Jacob, A., Faraone, A., Gobbo, F., Zentilin, L., Ori, A., &amp; Cattaneo, A. (2020). Molecular fingerprinting of potentiated synapses using an activity-dependent probe for proteomics [Data set]. EBRAINS. </t>
  </si>
  <si>
    <t xml:space="preserve">Nylén, J. F., &amp; Dorst, M. (2019). Morphological reconstruction of cholinergic interneurons in the striatum [Data set]. Human Brain Project Neuroinformatics Platform. </t>
  </si>
  <si>
    <t xml:space="preserve">Dorst, M., &amp; Nylén, J. F. (2020). Morphological reconstruction of striatal cholinergic interneuron [Data set]. Human Brain Project Neuroinformatics Platform. </t>
  </si>
  <si>
    <t xml:space="preserve">Carannante, I., Tokarska, A., &amp; Nylén, J. F. (2020). Morphological reconstruction of striatal low threshold-spiking interneuron [Data set]. Human Brain Project Neuroinformatics Platform. </t>
  </si>
  <si>
    <t xml:space="preserve">Kozlov, A. K., &amp; Lindroos, R. (2019). Morphological reconstruction of the direct-pathway striatal projection neuron expressing D1 dopamine receptor [Data set]. Human Brain Project Neuroinformatics Platform. </t>
  </si>
  <si>
    <t xml:space="preserve">Schlingloff, D., Berki, P., Kohus, Z., Budd, J. M. L., Káli, S., Freund, T. F., &amp; Gulyás, A. I. (2020). Morphological reconstructions and electrophysiological data from mouse hippocampal neurons [Data set]. EBRAINS. </t>
  </si>
  <si>
    <t xml:space="preserve">Quarta, E., Scaglione, A., Lucchesi, J., Sacconi, L., Allegra Mascaro, A. L., &amp; Pavone, F. (2020). Neocortex-wide fluorescence imaging of neuronal activity during a reach-to-grasp task [Data set]. EBRAINS. </t>
  </si>
  <si>
    <t xml:space="preserve">Meijer, G. T., Montijn, J. S., Lansink, C. S., &amp; Pennartz, C. (2021). Neural Correlates of Multisensory Detection Behavior in Primary and Higher-Order Visual Cortex [Data set]. EBRAINS. </t>
  </si>
  <si>
    <t xml:space="preserve">Schnabel, U. H., Lorteije, J. A. M., Self, M. W., &amp; Roelfsema, P. R. (2020). Neuronal activity elicited by figure-ground stimuli in primary visual cortex of the awake mouse [Data set]. EBRAINS. </t>
  </si>
  <si>
    <t xml:space="preserve">Yetman, M., Lillehaug, S., Bjaalie, J. G., Leergaard, T. B., &amp; Jankowsky, J. (2018). Neuropsin tetracycline-transactivator expression: coronal sections (case 1952) [Data set]. Human Brain Project Neuroinformatics Platform. </t>
  </si>
  <si>
    <t xml:space="preserve">Yetman, M., Lillehaug, S., Bjaalie, J. G., Leergaard, T. B., &amp; Jankowsky, J. (2018). Neuropsin tetracycline-transactivator expression: coronal sections (case 2849) [Data set]. Human Brain Project Neuroinformatics Platform. </t>
  </si>
  <si>
    <t xml:space="preserve">Yetman, M., Lillehaug, S., Bjaalie, J. G., Leergaard, T. B., &amp; Jankowsky, J. (2018). Neuropsin tetracycline-transactivator expression: horizontal sections (case 2877) [Data set]. Human Brain Project Neuroinformatics Platform. </t>
  </si>
  <si>
    <t xml:space="preserve">Luján, R. (2020). Neurotransmitter receptors and ion channels in the cerebellum of C57BL/J6 mice [Data set]. EBRAINS. </t>
  </si>
  <si>
    <t xml:space="preserve">Luján, R. (2020). Neurotransmitter receptors and ion channels in the hippocampus of C57BL/J6 mice [Data set]. Human Brain Project Neuroinformatics Platform. </t>
  </si>
  <si>
    <t xml:space="preserve">Luján, R. (2020). Neurotransmitter receptors and ion channels in the somatosensory of C57BL/J6 mice [Data set]. EBRAINS. </t>
  </si>
  <si>
    <t xml:space="preserve">Pimpinella, D., Marchetti, C., Cherubini, E., &amp; Griguoli, M. (2020). NLG3KO mice exhibit deficits in social behavior [Data set]. EBRAINS. </t>
  </si>
  <si>
    <t xml:space="preserve">Montagna, I., &amp; Mapelli, L. (2020). Optogenetic stimulation of the cerebellar cortex in in vivo anesthetized mice [Data set]. EBRAINS. </t>
  </si>
  <si>
    <t xml:space="preserve">Young, D. M., Weimiao, Y., &amp; Sanders, S. J. (2020). P14 3D Edge-Aware Refined Atlas Derived from the Allen Developing Mouse Brain Atlas [Data set]. EBRAINS. </t>
  </si>
  <si>
    <t xml:space="preserve">Young, D. M., Weimiao, Y., &amp; Sanders, S. J. (2020). P28 3D Edge-Aware Refined Atlas Derived from the Allen Developing Mouse Brain Atlas [Data set]. EBRAINS. </t>
  </si>
  <si>
    <t xml:space="preserve">Young, D. M., Weimiao, Y., &amp; Sanders, S. J. (2020). P4 3D Edge-Aware Refined Atlas Derived from the Allen Developing Mouse Brain Atlas [Data set]. EBRAINS. </t>
  </si>
  <si>
    <t xml:space="preserve">Young, D. M., Weimiao, Y., &amp; Sanders, S. J. (2020). P56 3D Edge-Aware Refined Atlas Derived from the Allen Developing Mouse Brain Atlas [Data set]. EBRAINS. </t>
  </si>
  <si>
    <t xml:space="preserve">Pavone, F., &amp; Silvestri, L. (2018). Parvalbumin interneuron distribution in the mouse brain [Data set]. Human Brain Project Neuroinformatics Platform. </t>
  </si>
  <si>
    <t xml:space="preserve">Bjerke, I. E., Schlegel, U., Puchades, M., Bjaalie, J. G., &amp; Leergaard, T. B. (2019). Paxinos &amp; Franklin's “The Mouse Brain in Stereotaxic Coordinates” (2nd edition) spatially registered to the Allen Mouse Common Coordinate Framework [Data set]. Human Brain Project Neuroinformatics Platform. </t>
  </si>
  <si>
    <t xml:space="preserve">Mota, E., Bompierre, S., Castro, L. R. V., &amp; Vincent, P. (2021). Phosphodiesterase 2A, 4 and 10A contribution in the integration of dopamine signals in mice striatal D1 and D2 medium-sized spiny neurones [Data set]. EBRAINS. </t>
  </si>
  <si>
    <t xml:space="preserve">Schlingloff, D., Berki, P., Karlócai, R., Káli, S., Freund, T. F., &amp; Gulyás, A. I. (2020). Physiological effects of cholinergic modulation on mouse hippocampal neurons [Data set]. EBRAINS. </t>
  </si>
  <si>
    <t xml:space="preserve">Lillehaug, S., Yetman, M., Puchades, M., Checinska, M., Jankowsky, J., Bjaalie, J. G., &amp; Leergaard, T. B. (2018). Pituitary homeobox 3 tetracycline-transactivator expression: coronal sections (case 3435) [Data set]. Human Brain Project Neuroinformatics Platform. </t>
  </si>
  <si>
    <t xml:space="preserve">Lillehaug, S., Yetman, M., Puchades, M., Checinska, M., Jankowsky, J., Bjaalie, J. G., &amp; Leergaard, T. B. (2018). Pituitary homeobox 3 tetracycline-transactivator expression: coronal sections (case 6517) [Data set]. Human Brain Project Neuroinformatics Platform. </t>
  </si>
  <si>
    <t xml:space="preserve">Lillehaug, S., Yetman, M., Puchades, M., Checinska, M., Jankowsky, J., Bjaalie, J. G., &amp; Leergaard, T. B. (2018). Pituitary homeobox 3 tetracycline-transactivator expression: horizontal sections (case 5154) [Data set]. Human Brain Project Neuroinformatics Platform. </t>
  </si>
  <si>
    <t xml:space="preserve">Lillehaug, S., Yetman, M., Puchades, M., Checinska, M., Jankowsky, J., Bjaalie, J. G., &amp; Leergaard, T. B. (2018). Pituitary homeobox 3 tetracycline-transactivator expression: horizontal sections (case 6513) [Data set]. Human Brain Project Neuroinformatics Platform. </t>
  </si>
  <si>
    <t xml:space="preserve">Ovsthus, M., Van Swieten, M. M. H., Bjaalie, J. G., &amp; Leergaard, T. B. (2022). Point coordinate data showing spatial distribution of corticostriatal, corticothalamic, corticocollicular, and corticopontine projections in transgenic mice (v1) [Data set]. EBRAINS. </t>
  </si>
  <si>
    <t xml:space="preserve">Ovsthus, M., Van Swieten, M. M. H., Bjaalie, J. G., &amp; Leergaard, T. B. (2022). Point coordinate data showing spatial distribution of corticostriatal, corticothalamic, corticocollicular, and corticopontine projections in wild type mice (v1) [Data set]. EBRAINS. </t>
  </si>
  <si>
    <t xml:space="preserve">Van Beest, E. H., Mukherjee, S., Kirchberger, L., Roelfsema, P. R., &amp; Self, M. W. (2021). Population and single cell receptive field maps from mouse visual cortex [Data set]. EBRAINS. </t>
  </si>
  <si>
    <t xml:space="preserve">Boy, J., Leergaard, T. B., Schmidt, T., Odeh, F., Bichelmeier, U., Nuber, S., Holzmann, C., Wree, A., Prusiner, S., Bujard, H., Riess, O., &amp; Bjaalie, J. G. (2018). Prion promoter tetracycline-transactivator expression: coronal sections (case 388.12) [Data set]. Human Brain Project Neuroinformatics Platform. </t>
  </si>
  <si>
    <t xml:space="preserve">Sanchez-Vives, M. (2020). Propagation modes of slow waves in mouse cortex [Data set]. Human Brain Project Neuroinformatics Platform. </t>
  </si>
  <si>
    <t xml:space="preserve">Pavone, F., &amp; Silvestri, L. (2018). Purkinje cell distribution in mouse cerebellum [Data set]. Human Brain Project Neuroinformatics Platform. </t>
  </si>
  <si>
    <t xml:space="preserve">Lillehaug, S., Yetman, M., Puchades, M., Checinska, M., Jankowsky, J., Bjaalie, J. G., &amp; Leergaard, T. B. (2018). Purkinje cell protein 2 tetracycline-transactivator expression: coronal sections (case 1261) [Data set]. Human Brain Project Neuroinformatics Platform. </t>
  </si>
  <si>
    <t xml:space="preserve">Lillehaug, S., Yetman, M., Puchades, M., Checinska, M., Jankowsky, J., Bjaalie, J. G., &amp; Leergaard, T. B. (2018). Purkinje cell protein 2 tetracycline-transactivator expression: coronal sections (case 4340) [Data set]. Human Brain Project Neuroinformatics Platform. </t>
  </si>
  <si>
    <t xml:space="preserve">Lillehaug, S., Yetman, M., Puchades, M., Checinska, M., Jankowsky, J., Bjaalie, J. G., &amp; Leergaard, T. B. (2018). Purkinje cell protein 2 tetracycline-transactivator expression: horizontal sections (case 3292) [Data set]. Human Brain Project Neuroinformatics Platform. </t>
  </si>
  <si>
    <t xml:space="preserve">Rodriguez-Moreno, J., Porrero, C., Rollenhagen, A., Rubio-Teves, M., Casas-Torremocha, D., Alonso-Nanclares, L., Yakoubi, R., Santuy, A., Merchan-Pérez, A., DeFelipe, J., Lübke, J., &amp; Arlandis, J. (2020). Quantitative ultrastructural analysis of the synapses established by thalamocortical axons in the sensorimotor cortex [Data set]. EBRAINS. </t>
  </si>
  <si>
    <t xml:space="preserve">Silvestri, L., Müllenbroich, M. C., Costantini, I., Di Giovanna, A. P., Mazzamuto, G., Franceschini, A., Kutra, D., Kreshuk, A., Checcucci, C., Toresano, L. O., Frasconi, P., Sacconi, L., &amp; Pavone, F. (2021). RAPID-enabled light-sheet microscopy [Data set]. EBRAINS. </t>
  </si>
  <si>
    <t xml:space="preserve">Tognolina, M., &amp; D'Angelo, E. (2018). Recordings of cerebellar granule cells current-voltage relations [Data set]. Human Brain Project Neuroinformatics Platform. </t>
  </si>
  <si>
    <t xml:space="preserve">Johansson, Y., Hjorth, J., &amp; Carannante, I. (2020). Recordings of excitatory postsynaptic potentials from striatal neurons [Data set]. Human Brain Project Neuroinformatics Platform. </t>
  </si>
  <si>
    <t xml:space="preserve">Brondi, M., Moroni, M., Panzeri, S., &amp; Fellin, T. (2021). Recordings of mice layer IV barrel cortex activity using two-photon functional microscopy and Smart Line Scanning [Data set]. EBRAINS. </t>
  </si>
  <si>
    <t xml:space="preserve">Locatelli, F., Tognolina, M., &amp; D'Angelo, E. (2018). Recordings of spontaneous firing of cerebellar interneurons (Golgi cells) [Data set]. Human Brain Project Neuroinformatics Platform. </t>
  </si>
  <si>
    <t xml:space="preserve">Romano, V., Zhai, P., &amp; De Zeeuw, C. I. (2022). Simple and complex spikes of cerebellar Purkinje cells and simultaneously tracked whisker voluntary movement (v1) [Data set]. EBRAINS. </t>
  </si>
  <si>
    <t xml:space="preserve">Seignette, K., De Kraker, L., Van Der Togt, C., &amp; Levelt, C. (2020). Simultaneous 2-photon calcium imaging in dendritic tufts &amp; cell bodies of single pyramidal neurons in mouse V1 [Data set]. EBRAINS. </t>
  </si>
  <si>
    <t xml:space="preserve">Montagni, E., Resta, F., Scaglione, A., Spagnolo, B., Pisanello, M., Silieo, L., De Vittorio, M., Pisanello, F., Allegra Mascaro, A. L., &amp; Pavone, F. (2020). Simultaneous cortical fluorescence imaging and LFP recording in striatum after optogenetic striatal stimulation [Data set]. EBRAINS. </t>
  </si>
  <si>
    <t xml:space="preserve">Bergmann, R., Sehara, K., Dominiak, S. E., Colomb, J., Kremkow, J., Larkum, M. E., &amp; Sachdev, R. N. S. (2022). Data for Bergmann, Sehara et al., 2022 eNeuro (eye-whisker coordination on Airtrack) (Version 1.0) [Data set]. G-Node. </t>
  </si>
  <si>
    <t xml:space="preserve">Ponting, C., Belgard, G., Montiel, J., &amp; Oliver, P. (2019). Single cell transcriptomes from mouse hippocampus and cerebellum generated on the Fluidigm C1 using Smart-seq2 [Data set]. Human Brain Project Neuroinformatics Platform. </t>
  </si>
  <si>
    <t xml:space="preserve">Cherubini, E., Marchetti, C., &amp; Marinelli, S. (2018). sIPSCs from juvenile (P21-30) C57B16/J male mice from hippocampal CA1 pyramidal neurons receiving input from PV+ and CCK+ interneurons [Data set]. Human Brain Project Neuroinformatics Platform. </t>
  </si>
  <si>
    <t xml:space="preserve">Cherubini, E., Marchetti, C., &amp; Marinelli, S. (2018). sIPSCs from juvenile (P21-30) C57Bl6/J male mice from CA1 pyramidal neurons receiving input from PV+ interneurons [Data set]. Human Brain Project Neuroinformatics Platform. </t>
  </si>
  <si>
    <t xml:space="preserve">Chen, G., Cacucci, F., &amp; Burgess, N. (2020). Spatial navigation in virtual reality [Data set]. EBRAINS. </t>
  </si>
  <si>
    <t xml:space="preserve">Marchetti, C., Sgritta, M., &amp; Cherubini, E. (2018). Spike time dependent plasticity (STDP) data from adult C57BL/6 (wild-type) mice, positive pairing [Data set]. Human Brain Project Neuroinformatics Platform. </t>
  </si>
  <si>
    <t xml:space="preserve">Marchetti, C., Sgritta, M., &amp; Cherubini, E. (2018). Spike time dependent plasticity (STDP) data from adult neuroligin-3 knock-in mice, positive pairing [Data set]. Human Brain Project Neuroinformatics Platform. </t>
  </si>
  <si>
    <t xml:space="preserve">Marchetti, C., Sgritta, M., &amp; Cherubini, E. (2018). Spike time dependent plasticity (STDP) data from neonate C57BL/6 (wild-type) mice, negative pairing [Data set]. Human Brain Project Neuroinformatics Platform. </t>
  </si>
  <si>
    <t xml:space="preserve">Marchetti, C., Sgritta, M., &amp; Cherubini, E. (2018). Spike time dependent plasticity (STDP) data from neonate C57BL/6 (wild-type) mice, positive pairing [Data set]. Human Brain Project Neuroinformatics Platform. </t>
  </si>
  <si>
    <t xml:space="preserve">Marchetti, C., Sgritta, M., &amp; Cherubini, E. (2018). Spike time dependent plasticity (STDP) data from neonate neuroligin-3 knock-in mice, positive pairing [Data set]. Human Brain Project Neuroinformatics Platform. </t>
  </si>
  <si>
    <t xml:space="preserve">Marchetti, C., Sgritta, M., &amp; Cherubini, E. (2018). Spike time dependent plasticity (STDP) data from neonate neuroligin-3 knock-out mice, positive pairing [Data set]. Human Brain Project Neuroinformatics Platform. </t>
  </si>
  <si>
    <t xml:space="preserve">Cherubini, E., Marchetti, C., &amp; Marinelli, S. (2018). Spontaneous inhibitory post-synaptic currents recorded from CA1 pyramidal neurons of adult wild type B6/SJL mice [Data set]. Human Brain Project Neuroinformatics Platform. </t>
  </si>
  <si>
    <t xml:space="preserve">Marchetti, C., Cherubini, E., &amp; Marinelli, S. (2018). Spontaneous inhibitory post-synaptic currents recorded from CA1 pyramidal neurons of adult wild type Tg2576 mice [Data set]. Human Brain Project Neuroinformatics Platform. </t>
  </si>
  <si>
    <t xml:space="preserve">Muñoz, A., Sánchez-Ponce, D., &amp; DeFelipe, J. (2020). Structure of the axon initial segment of mouse striatal and cerebellar neurons [Data set]. EBRAINS. </t>
  </si>
  <si>
    <t xml:space="preserve">Barth, A. M., Jelitai, M., Freund, T. F., &amp; Varga, V. L. (2020). Subcortical modulation of hippocampal activity, multichannel recordings in head-restrained, behaving mice [Data set]. EBRAINS. </t>
  </si>
  <si>
    <t xml:space="preserve">Jelitai, M., Freund, T. F., &amp; Varga, V. L. (2020). Subcortical modulation of hippocampal activity, single cell recordings in head-restrained, behaving mice [Data set]. EBRAINS. </t>
  </si>
  <si>
    <t xml:space="preserve">Merchan-Perez, A., Benevides, R., Gonzalez, S., Tapia, S., Kastanauskaite, A., Muñoz, A., Santuy, A., DeFelipe, J., Rodriguez, R., Alvarez, C., &amp; Valdes, L. (2019). Synapse maps - confocal [Data set]. Human Brain Project Neuroinformatics Platform. </t>
  </si>
  <si>
    <t xml:space="preserve">Merchan-Perez, A., Benevides, R., Gonzalez, S., Tapia, S., Kastanauskaite, A., Muñoz, A., Santuy, A., DeFelipe, J., Rodriguez, R., Alvarez, C., &amp; Valdes, L. (2019). Synapse maps - FIBSEM [Data set]. Human Brain Project Neuroinformatics Platform. </t>
  </si>
  <si>
    <t xml:space="preserve">Kirchberger, L., Mukherjee, S., Schnabel, U. H., Van Beest, E. H., Barsegyan, A., Levelt, C. N., Heimel, J. A., Lorteije, J. A. M., Van Der Togt, C., Self, M. W., &amp; Roelfsema, P. R. (2021). The essential role of feedback processing for figure-ground perception in mice [Data set]. EBRAINS. </t>
  </si>
  <si>
    <t xml:space="preserve">Young, D. M., Darbandi, S. F., &amp; Sanders, S. J. (2021). Tissue-Cleared Wild-Type P0 Whole Mouse Brains Imaged by Lightsheet Microscopy [Data set]. EBRAINS. </t>
  </si>
  <si>
    <t xml:space="preserve">Modi, B., Marchetti, C., Griguoli, M., Pimpinella, D., &amp; Cherubini, E. (2020). Trans-synaptic signaling and rhythmogenesis in the hippocampus [Data set]. EBRAINS. </t>
  </si>
  <si>
    <t>Resta, F., Allegra Mascaro, A. L., &amp; Pavone, F. (2020). Two-photon calcium imaging of cortical layer 2/3 neurons in GCaMP6f mice at different anesthesia levels [Data set]. EBRAINS.</t>
  </si>
  <si>
    <t xml:space="preserve">Seignette, K., Van Der Togt, C., &amp; Levelt, C. N. (2022). Two-photon calcium imaging of layer 2/3 somas and layer 5 dendrites in mouse visual cortex during visual occlusion (v1) [Data set]. EBRAINS. </t>
  </si>
  <si>
    <t xml:space="preserve">Alonso-Nanclares, L., &amp; Kastanauskaite, A. (2020). Volume fraction of the mouse HLS1 cortical column per layer at light microscopy [Data set]. EBRAINS. </t>
  </si>
  <si>
    <t xml:space="preserve">Silvestri, L., Pavone, F., Muellenbroich, M. C., Mazzamuto, G., Di Giovanna, A. P., Constantini, I., &amp; Orsini, F. (2019). Whole brain images of selected neuronal types [Data set]. Human Brain Project Neuroinformatics Platform. </t>
  </si>
  <si>
    <t xml:space="preserve">Silvestri, L., Pavone, F., Muellenbroich, M. C., Mazzamuto, G., Di Giovanna, A. P., Constantini, I., Franceschini, A., &amp; Orsini, F. (2019). Whole brain maps of resting state brain activation [Data set]. Human Brain Project Neuroinformatics Platform. </t>
  </si>
  <si>
    <t xml:space="preserve">Gagliano, G., &amp; Prestori, F. (2020). Whole cell patch-clamp recordings of cerebellar basket cells [Data set]. EBRAINS. </t>
  </si>
  <si>
    <t xml:space="preserve">Locatelli, F., Soda, T., &amp; Prestori, F. (2020). Whole cell patch-clamp recordings of cerebellar Golgi cells [Data set]. EBRAINS. </t>
  </si>
  <si>
    <t xml:space="preserve">Locatelli, F., Gagliano, G., &amp; Prestori, F. (2020). Whole cell patch-clamp recordings of cerebellar stellate cells [Data set]. EBRAINS. </t>
  </si>
  <si>
    <t xml:space="preserve">Silvestri, L., Di Giovanna, A. P., &amp; Mazzamuto, G. (2020). Whole-brain images of different neuronal markers [Data set]. Human Brain Project Neuroinformatics Platform. </t>
  </si>
  <si>
    <t xml:space="preserve">Silvestri, L., Franceschini, A., Mazzamuto, G., Pavone, F., Costantini, I., &amp; Kotaleski, J. H. (2020). Whole-brain images of neuronal activation [Data set]. Human Brain Project Neuroinformatics Platform. </t>
  </si>
  <si>
    <t xml:space="preserve">Jelitai, M., Komlosi, F., Káli, S., Schlingloff, D., &amp; Varga, V. L. (2019). Whole-cell recording and labelling of hippocampal neurons in vivo [Data set]. Human Brain Project Neuroinformatics Platform. </t>
  </si>
  <si>
    <t xml:space="preserve">Allegra Mascaro, A. L., Lucchesi, J., Resta, F., Mazzamuto, G., Mapelli, L., Montagna, I., D'Angelo, E., &amp; Pavone, F. (2020). Wide-field calcium imaging of distributed cortical activation elicited by electrical stimulation of Deep Cerebellar Nuclei [Data set]. EBRAINS. </t>
  </si>
  <si>
    <t xml:space="preserve">Resta, F., Allegra Mascaro, A. L., &amp; Pavone, F. (2020). Wide-field calcium imaging of the right cortical hemisphere of GCaMP6f mice at different anesthesia levels [Data set]. EBRAINS. </t>
  </si>
  <si>
    <t xml:space="preserve">Montagni, E., Resta, F., Allegra Mascaro, A. L., &amp; Pavone, F. (2021). Wide-field imaging of cortical response to sensory stimulation in GCaMP6f mice at different brain states [Data set]. EBRAINS. </t>
  </si>
  <si>
    <t xml:space="preserve">Allegra Mascaro, A. L., Conti, E., Sacconi, L., &amp; Pavone, F. (2020). Widefield imaging of combined rehabilitation after stroke [Data set]. EBRAINS. </t>
  </si>
  <si>
    <t xml:space="preserve">Rodgers, G., Bikis, C., Janz, P., Tanner, C., Schulz, G., Thalmann, P., Haas, C., &amp; Müller, B. (2023). X-ray virtual histology for the investigation of temporal lobe epilepsy in a mouse model (v1) [Data set]. EBRAINS. </t>
  </si>
  <si>
    <t>How to cite</t>
  </si>
  <si>
    <t>Palomero-Gallagher, N., &amp; Zilles, K. (2020). Density measurements of different receptors for CA, stratum cellulare (Hippocampus) [rat, v2.0] [Data set]. EBRAINS. https://doi.org/10.25493/P4DW-4RN</t>
  </si>
  <si>
    <t>Palomero-Gallagher, N., &amp; Zilles, K. (2020). Density measurements of different receptors for CA, stratum moleculare (Hippocampus) [rat, v2.0] [Data set]. EBRAINS. https://doi.org/10.25493/CKYK-2VE</t>
  </si>
  <si>
    <t>Palomero-Gallagher, N., &amp; Zilles, K. (2020). Density measurements of different receptors for CA1 (Hippocampus) [rat, v2.0] [Data set]. EBRAINS. https://doi.org/10.25493/YMPG-3AF</t>
  </si>
  <si>
    <t>Palomero-Gallagher, N., &amp; Zilles, K. (2020). Density measurements of different receptors for CA2 (Hippocampus) [rat, v2.0] [Data set]. EBRAINS. https://doi.org/10.25493/7XN4-CZQ</t>
  </si>
  <si>
    <t>Palomero-Gallagher, N., &amp; Zilles, K. (2020). Density measurements of different receptors for CA3 (Hippocampus) [rat, v2.0] [Data set]. EBRAINS. https://doi.org/10.25493/X0NS-FP7</t>
  </si>
  <si>
    <t>Palomero-Gallagher, N., &amp; Zilles, K. (2020). Density measurements of different receptors for DG (Hippocampus) [rat, v2.0] [Data set]. EBRAINS. https://doi.org/10.25493/YETC-BN2</t>
  </si>
  <si>
    <t>Leergaard, T. B., Alloway, K. D., Mutic, J. J., &amp; Bjaalie, J. G. (2022). Three-dimensional somatotopic organization of corticopontine projections from whisker representations in the rat primary somatosensory (barrel) cortex (v2) [Data set]. EBRAINS. https://doi.org/10.25493/CBHR-MGY</t>
  </si>
  <si>
    <t>Leergaard, T. B., Lyngstad, K., Thompson, J. H., Taeymans, S., Vos, B. P., De Schutter, E., Bower, J. M., &amp; Bjaalie, J. G. (2022). Three-dimensional somatotopic organization of rat pontine projections from major body representations of the primary somatosensory cortex (v2) [Data set]. EBRAINS. https://doi.org/10.25493/HDZN-Y3A</t>
  </si>
  <si>
    <t>Leergaard, T. B., Alloway, K. D., Pham, T. A. T., Bolstad, I., Hoffer, Z. S., Petters, C., &amp; Bjaalie, J. G. (2022). Three-dimensional topography of corticopontine projections from the rat sensorimotor cortex (S1, S2, M1) (v2) [Data set]. EBRAINS. https://doi.org/10.25493/8EHY-BFN</t>
  </si>
  <si>
    <t>Leergaard, T. B., &amp; Bjaalie, J. G. (2022). Topography of the complete corticopontine projection (v2) [Data set]. EBRAINS. https://doi.org/10.25493/2QDM-EX3</t>
  </si>
  <si>
    <t>Cullity, E. R., Bjerke, I. E., Kjelsberg, K., Leergaard, T. B., &amp; Kim, J. H. (2020). Distribution of dopamine 1 receptor positive neurons in the adult male mouse brain [Data set]. EBRAINS. https://doi.org/10.25493/AVRZ-4JB</t>
  </si>
  <si>
    <t>https://doi.org/10.25493/AVRZ-4JB</t>
  </si>
  <si>
    <t>https://doi.org/10.25493/3E6Y-E8G</t>
  </si>
  <si>
    <t>Resta, F., Allegra Mascaro, A. L., &amp; Pavone, F. (2020). Study of Slow Waves (SWs) propagation through wide-field calcium imaging of the right cortical hemisphere of GCaMP6f mice [Data set]. EBRAINS. https://doi.org/10.25493/3E6Y-E8G</t>
  </si>
  <si>
    <t>1. Papp EA, Leergaard TB, Calabrese E, Johnson GA, Bjaalie JG (2014) Waxholm Space atlas of the Sprague Dawley rat brain. NeuroImage 97, 374-386. DOI: 10.1016/j.neuroimage.2014.04.001; 2. Heidi Kleven, Ingvild Bjerke, Francisco Clascá et al. Waxholm Space atlas of the rat brain: A 3D atlas supporting data analysis and integration, 07 February 2023, PREPRINT (Version 1) available at Research Square. DOI: 10.21203/rs.3.rs-2466303/v1</t>
  </si>
  <si>
    <t>Study of Slow Waves (SWs) propagation through wide-field calcium imaging of the right cortical hemisphere of GCaMP6f mice (v1)</t>
  </si>
  <si>
    <t>Distribution of dopamine 1 receptor positive neurons in the adult male mouse brain (v1)</t>
  </si>
  <si>
    <t>https://doi.org/10.25493/F2SE-H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0"/>
      <color rgb="FF000000"/>
      <name val="Arial"/>
      <scheme val="minor"/>
    </font>
    <font>
      <b/>
      <sz val="9"/>
      <color rgb="FF000000"/>
      <name val="Inter"/>
    </font>
    <font>
      <b/>
      <sz val="9"/>
      <color rgb="FF000000"/>
      <name val="Arial"/>
      <family val="2"/>
      <scheme val="minor"/>
    </font>
    <font>
      <sz val="9"/>
      <color theme="1"/>
      <name val="Arial"/>
      <family val="2"/>
      <scheme val="minor"/>
    </font>
    <font>
      <u/>
      <sz val="10"/>
      <color theme="10"/>
      <name val="Arial"/>
      <scheme val="minor"/>
    </font>
    <font>
      <sz val="10"/>
      <color rgb="FF000000"/>
      <name val="Liberation Sans"/>
      <charset val="1"/>
    </font>
    <font>
      <b/>
      <sz val="10"/>
      <color rgb="FF000000"/>
      <name val="Arial"/>
      <family val="2"/>
      <scheme val="minor"/>
    </font>
    <font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vertical="top"/>
    </xf>
    <xf numFmtId="0" fontId="0" fillId="0" borderId="0" xfId="0" applyAlignment="1">
      <alignment vertical="top"/>
    </xf>
    <xf numFmtId="0" fontId="1" fillId="0" borderId="0" xfId="0" applyFont="1" applyAlignment="1">
      <alignment horizontal="left" vertical="top"/>
    </xf>
    <xf numFmtId="0" fontId="5" fillId="0" borderId="0" xfId="0" applyFont="1"/>
    <xf numFmtId="0" fontId="4" fillId="0" borderId="0" xfId="1"/>
    <xf numFmtId="0" fontId="6" fillId="0" borderId="0" xfId="0" applyFont="1"/>
    <xf numFmtId="0" fontId="7" fillId="0" borderId="0" xfId="0" applyFont="1" applyFill="1"/>
  </cellXfs>
  <cellStyles count="2">
    <cellStyle name="Hyperlink" xfId="1" builtinId="8"/>
    <cellStyle name="Normal" xfId="0" builtinId="0"/>
  </cellStyles>
  <dxfs count="9">
    <dxf>
      <fill>
        <patternFill patternType="solid">
          <fgColor rgb="FFB7E1CD"/>
          <bgColor rgb="FFB7E1CD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CF81B8"/>
          <bgColor rgb="FFCF81B8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CF81B8"/>
          <bgColor rgb="FFCF81B8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CF81B8"/>
          <bgColor rgb="FFCF81B8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doi.org/10.25493/QYP4-5VQ" TargetMode="External"/><Relationship Id="rId21" Type="http://schemas.openxmlformats.org/officeDocument/2006/relationships/hyperlink" Target="https://doi.org/10.25493/4HFC-6ZX" TargetMode="External"/><Relationship Id="rId42" Type="http://schemas.openxmlformats.org/officeDocument/2006/relationships/hyperlink" Target="https://doi.org/10.25493/31D4-SKG" TargetMode="External"/><Relationship Id="rId63" Type="http://schemas.openxmlformats.org/officeDocument/2006/relationships/hyperlink" Target="https://doi.org/10.25493/YGTB-B3S" TargetMode="External"/><Relationship Id="rId84" Type="http://schemas.openxmlformats.org/officeDocument/2006/relationships/hyperlink" Target="https://doi.org/10.25493/N490-VMF" TargetMode="External"/><Relationship Id="rId138" Type="http://schemas.openxmlformats.org/officeDocument/2006/relationships/hyperlink" Target="https://doi.org/10.25493/MDAR-XEB" TargetMode="External"/><Relationship Id="rId159" Type="http://schemas.openxmlformats.org/officeDocument/2006/relationships/hyperlink" Target="https://doi.org/10.25493/BT52-9CT" TargetMode="External"/><Relationship Id="rId170" Type="http://schemas.openxmlformats.org/officeDocument/2006/relationships/hyperlink" Target="https://doi.org/10.25493/BY0J-9P9" TargetMode="External"/><Relationship Id="rId107" Type="http://schemas.openxmlformats.org/officeDocument/2006/relationships/hyperlink" Target="https://doi.org/10.25493/5H13-1Q0" TargetMode="External"/><Relationship Id="rId11" Type="http://schemas.openxmlformats.org/officeDocument/2006/relationships/hyperlink" Target="https://doi.org/10.25493/PH62-JRD" TargetMode="External"/><Relationship Id="rId32" Type="http://schemas.openxmlformats.org/officeDocument/2006/relationships/hyperlink" Target="https://doi.org/10.25493/R156-8CA" TargetMode="External"/><Relationship Id="rId53" Type="http://schemas.openxmlformats.org/officeDocument/2006/relationships/hyperlink" Target="https://doi.org/10.25493/ANPQ-05J" TargetMode="External"/><Relationship Id="rId74" Type="http://schemas.openxmlformats.org/officeDocument/2006/relationships/hyperlink" Target="https://doi.org/10.25493/1BT9-YYD" TargetMode="External"/><Relationship Id="rId128" Type="http://schemas.openxmlformats.org/officeDocument/2006/relationships/hyperlink" Target="https://doi.org/10.25493/QT31-PJS" TargetMode="External"/><Relationship Id="rId149" Type="http://schemas.openxmlformats.org/officeDocument/2006/relationships/hyperlink" Target="https://doi.org/10.12751/g-node.j9wxqe" TargetMode="External"/><Relationship Id="rId5" Type="http://schemas.openxmlformats.org/officeDocument/2006/relationships/hyperlink" Target="https://doi.org/10.25493/5DPT-P6V" TargetMode="External"/><Relationship Id="rId95" Type="http://schemas.openxmlformats.org/officeDocument/2006/relationships/hyperlink" Target="https://doi.org/10.25493/6GT3-EQG" TargetMode="External"/><Relationship Id="rId160" Type="http://schemas.openxmlformats.org/officeDocument/2006/relationships/hyperlink" Target="https://doi.org/10.25493/85F8-M92" TargetMode="External"/><Relationship Id="rId181" Type="http://schemas.openxmlformats.org/officeDocument/2006/relationships/hyperlink" Target="https://doi.org/10.25493/WJJG-ZMM" TargetMode="External"/><Relationship Id="rId22" Type="http://schemas.openxmlformats.org/officeDocument/2006/relationships/hyperlink" Target="https://doi.org/10.25493/WEJK-XVH" TargetMode="External"/><Relationship Id="rId43" Type="http://schemas.openxmlformats.org/officeDocument/2006/relationships/hyperlink" Target="https://doi.org/10.25493/GVFP-10X" TargetMode="External"/><Relationship Id="rId64" Type="http://schemas.openxmlformats.org/officeDocument/2006/relationships/hyperlink" Target="https://doi.org/10.25493/3NTS-Q0B" TargetMode="External"/><Relationship Id="rId118" Type="http://schemas.openxmlformats.org/officeDocument/2006/relationships/hyperlink" Target="https://doi.org/10.25493/MYPD-QB8" TargetMode="External"/><Relationship Id="rId139" Type="http://schemas.openxmlformats.org/officeDocument/2006/relationships/hyperlink" Target="https://doi.org/10.25493/4AF6-WSD" TargetMode="External"/><Relationship Id="rId85" Type="http://schemas.openxmlformats.org/officeDocument/2006/relationships/hyperlink" Target="https://doi.org/10.25493/EVM7-Q3X" TargetMode="External"/><Relationship Id="rId150" Type="http://schemas.openxmlformats.org/officeDocument/2006/relationships/hyperlink" Target="https://doi.org/10.25493/T88F-2P" TargetMode="External"/><Relationship Id="rId171" Type="http://schemas.openxmlformats.org/officeDocument/2006/relationships/hyperlink" Target="https://doir.org/10.25493/R7J6-S69" TargetMode="External"/><Relationship Id="rId12" Type="http://schemas.openxmlformats.org/officeDocument/2006/relationships/hyperlink" Target="https://doi.org/10.25493/KZNA-Y0S" TargetMode="External"/><Relationship Id="rId33" Type="http://schemas.openxmlformats.org/officeDocument/2006/relationships/hyperlink" Target="https://doi.org/10.25493/GHBT-SVN" TargetMode="External"/><Relationship Id="rId108" Type="http://schemas.openxmlformats.org/officeDocument/2006/relationships/hyperlink" Target="https://doi.org/10.25493/WB6K-V72" TargetMode="External"/><Relationship Id="rId129" Type="http://schemas.openxmlformats.org/officeDocument/2006/relationships/hyperlink" Target="https://doi.org/10.25493/VKV1-X9C" TargetMode="External"/><Relationship Id="rId54" Type="http://schemas.openxmlformats.org/officeDocument/2006/relationships/hyperlink" Target="https://doi.org/10.25493/7RY5-XX3" TargetMode="External"/><Relationship Id="rId75" Type="http://schemas.openxmlformats.org/officeDocument/2006/relationships/hyperlink" Target="https://doi.org/10.25493/WFCZ-FSN" TargetMode="External"/><Relationship Id="rId96" Type="http://schemas.openxmlformats.org/officeDocument/2006/relationships/hyperlink" Target="https://doi.org/10.25493/H836-W4N" TargetMode="External"/><Relationship Id="rId140" Type="http://schemas.openxmlformats.org/officeDocument/2006/relationships/hyperlink" Target="https://doi.org/10.25493/F2VK-MB4" TargetMode="External"/><Relationship Id="rId161" Type="http://schemas.openxmlformats.org/officeDocument/2006/relationships/hyperlink" Target="https://doi.org/10.25493/CTAV-Q45" TargetMode="External"/><Relationship Id="rId182" Type="http://schemas.openxmlformats.org/officeDocument/2006/relationships/hyperlink" Target="https://doi.org/10.25493/JBV5-S9N" TargetMode="External"/><Relationship Id="rId6" Type="http://schemas.openxmlformats.org/officeDocument/2006/relationships/hyperlink" Target="https://doi.org/10.25493/KN7Q-0MG" TargetMode="External"/><Relationship Id="rId23" Type="http://schemas.openxmlformats.org/officeDocument/2006/relationships/hyperlink" Target="https://doi.org/10.25493/1GGF-Y82" TargetMode="External"/><Relationship Id="rId119" Type="http://schemas.openxmlformats.org/officeDocument/2006/relationships/hyperlink" Target="https://doi.org/10.25493/QSJE-H14" TargetMode="External"/><Relationship Id="rId44" Type="http://schemas.openxmlformats.org/officeDocument/2006/relationships/hyperlink" Target="https://doi.org/10.25493/C3A9-VVM" TargetMode="External"/><Relationship Id="rId65" Type="http://schemas.openxmlformats.org/officeDocument/2006/relationships/hyperlink" Target="https://doi.org/10.25493/E883-NFA" TargetMode="External"/><Relationship Id="rId86" Type="http://schemas.openxmlformats.org/officeDocument/2006/relationships/hyperlink" Target="https://doi.org/10.25493/BPTS-CRR" TargetMode="External"/><Relationship Id="rId130" Type="http://schemas.openxmlformats.org/officeDocument/2006/relationships/hyperlink" Target="https://doi.org/10.25493/T9P1-WH4" TargetMode="External"/><Relationship Id="rId151" Type="http://schemas.openxmlformats.org/officeDocument/2006/relationships/hyperlink" Target="https://doi.org/10.25493/PHA7-5KZ" TargetMode="External"/><Relationship Id="rId172" Type="http://schemas.openxmlformats.org/officeDocument/2006/relationships/hyperlink" Target="https://doi.org/10.25493/NXRY-0W6" TargetMode="External"/><Relationship Id="rId13" Type="http://schemas.openxmlformats.org/officeDocument/2006/relationships/hyperlink" Target="https://doi.org/10.25493/5B62-88V" TargetMode="External"/><Relationship Id="rId18" Type="http://schemas.openxmlformats.org/officeDocument/2006/relationships/hyperlink" Target="https://doi.org/10.25493/F2SE-HAS" TargetMode="External"/><Relationship Id="rId39" Type="http://schemas.openxmlformats.org/officeDocument/2006/relationships/hyperlink" Target="https://doi.org/10.25493/AVRZ-4JB" TargetMode="External"/><Relationship Id="rId109" Type="http://schemas.openxmlformats.org/officeDocument/2006/relationships/hyperlink" Target="https://doi.org/10.25493/AYBB-BXV" TargetMode="External"/><Relationship Id="rId34" Type="http://schemas.openxmlformats.org/officeDocument/2006/relationships/hyperlink" Target="https://doi.org/10.25493/JZQ4-4GA" TargetMode="External"/><Relationship Id="rId50" Type="http://schemas.openxmlformats.org/officeDocument/2006/relationships/hyperlink" Target="https://doi.org/10.25493/G5VR-63E" TargetMode="External"/><Relationship Id="rId55" Type="http://schemas.openxmlformats.org/officeDocument/2006/relationships/hyperlink" Target="https://doi.org/10.25493/4G63-GDE" TargetMode="External"/><Relationship Id="rId76" Type="http://schemas.openxmlformats.org/officeDocument/2006/relationships/hyperlink" Target="https://doi.org/10.25493/S2GQ-TAM" TargetMode="External"/><Relationship Id="rId97" Type="http://schemas.openxmlformats.org/officeDocument/2006/relationships/hyperlink" Target="https://doi.org/10.25493/3EV4-TDG" TargetMode="External"/><Relationship Id="rId104" Type="http://schemas.openxmlformats.org/officeDocument/2006/relationships/hyperlink" Target="https://doi.org/10.25493/C8P7-6X0" TargetMode="External"/><Relationship Id="rId120" Type="http://schemas.openxmlformats.org/officeDocument/2006/relationships/hyperlink" Target="https://doi.org/10.25493/BTKK-CRY" TargetMode="External"/><Relationship Id="rId125" Type="http://schemas.openxmlformats.org/officeDocument/2006/relationships/hyperlink" Target="https://doi.org/10.25493/2382-AYM" TargetMode="External"/><Relationship Id="rId141" Type="http://schemas.openxmlformats.org/officeDocument/2006/relationships/hyperlink" Target="https://doi.org/10.25493/G07Q-K87" TargetMode="External"/><Relationship Id="rId146" Type="http://schemas.openxmlformats.org/officeDocument/2006/relationships/hyperlink" Target="https://doi.org/10.25493/42NK-RYF" TargetMode="External"/><Relationship Id="rId167" Type="http://schemas.openxmlformats.org/officeDocument/2006/relationships/hyperlink" Target="https://doi.org/10.25493/F48B-ATG" TargetMode="External"/><Relationship Id="rId7" Type="http://schemas.openxmlformats.org/officeDocument/2006/relationships/hyperlink" Target="https://doi.org/10.25493/J3XM-1F8" TargetMode="External"/><Relationship Id="rId71" Type="http://schemas.openxmlformats.org/officeDocument/2006/relationships/hyperlink" Target="https://doi.org/10.25493/F10H-VE8" TargetMode="External"/><Relationship Id="rId92" Type="http://schemas.openxmlformats.org/officeDocument/2006/relationships/hyperlink" Target="https://doi.org/10.25493/HPBE-YHK" TargetMode="External"/><Relationship Id="rId162" Type="http://schemas.openxmlformats.org/officeDocument/2006/relationships/hyperlink" Target="https://doi.org/10.25493/50AW-K2C" TargetMode="External"/><Relationship Id="rId183" Type="http://schemas.openxmlformats.org/officeDocument/2006/relationships/hyperlink" Target="https://doi.org/10.25493/XJR8-QCA" TargetMode="External"/><Relationship Id="rId2" Type="http://schemas.openxmlformats.org/officeDocument/2006/relationships/hyperlink" Target="https://doi.org/10.25493/3248-7V" TargetMode="External"/><Relationship Id="rId29" Type="http://schemas.openxmlformats.org/officeDocument/2006/relationships/hyperlink" Target="https://doi.org/10.25493/DZWT-1T8" TargetMode="External"/><Relationship Id="rId24" Type="http://schemas.openxmlformats.org/officeDocument/2006/relationships/hyperlink" Target="https://doi.org/10.25493/VW70-659" TargetMode="External"/><Relationship Id="rId40" Type="http://schemas.openxmlformats.org/officeDocument/2006/relationships/hyperlink" Target="https://doi.org/10.25493/V09E-521" TargetMode="External"/><Relationship Id="rId45" Type="http://schemas.openxmlformats.org/officeDocument/2006/relationships/hyperlink" Target="https://doi.org/10.25493/AMBF-6CV" TargetMode="External"/><Relationship Id="rId66" Type="http://schemas.openxmlformats.org/officeDocument/2006/relationships/hyperlink" Target="https://doi.org/10.25493/5GE0-6MF" TargetMode="External"/><Relationship Id="rId87" Type="http://schemas.openxmlformats.org/officeDocument/2006/relationships/hyperlink" Target="https://doi.org/10.25493/SZ0M-EE6" TargetMode="External"/><Relationship Id="rId110" Type="http://schemas.openxmlformats.org/officeDocument/2006/relationships/hyperlink" Target="https://doi.org/10.25493/DAZ3-F3B" TargetMode="External"/><Relationship Id="rId115" Type="http://schemas.openxmlformats.org/officeDocument/2006/relationships/hyperlink" Target="https://doi.org/10.25493/W2FF-02G" TargetMode="External"/><Relationship Id="rId131" Type="http://schemas.openxmlformats.org/officeDocument/2006/relationships/hyperlink" Target="https://doi.org/10.25493/WKA8-Q4T" TargetMode="External"/><Relationship Id="rId136" Type="http://schemas.openxmlformats.org/officeDocument/2006/relationships/hyperlink" Target="https://doi.org/10.25493/P8XR-F6F" TargetMode="External"/><Relationship Id="rId157" Type="http://schemas.openxmlformats.org/officeDocument/2006/relationships/hyperlink" Target="https://doi.org/10.25493/NKRY-KA7" TargetMode="External"/><Relationship Id="rId178" Type="http://schemas.openxmlformats.org/officeDocument/2006/relationships/hyperlink" Target="https://doi.org/10.25493/M1AQ-3AC" TargetMode="External"/><Relationship Id="rId61" Type="http://schemas.openxmlformats.org/officeDocument/2006/relationships/hyperlink" Target="https://doi.org/10.25493/X4ZT-ARE" TargetMode="External"/><Relationship Id="rId82" Type="http://schemas.openxmlformats.org/officeDocument/2006/relationships/hyperlink" Target="https://doi.org/10.25493/B388-23Y" TargetMode="External"/><Relationship Id="rId152" Type="http://schemas.openxmlformats.org/officeDocument/2006/relationships/hyperlink" Target="https://doi.org/10.25493/37YC-C88" TargetMode="External"/><Relationship Id="rId173" Type="http://schemas.openxmlformats.org/officeDocument/2006/relationships/hyperlink" Target="https://doi.org/10.25493/QJRZ-C2X" TargetMode="External"/><Relationship Id="rId19" Type="http://schemas.openxmlformats.org/officeDocument/2006/relationships/hyperlink" Target="https://doi.org/10.25493/G6CQ-D4D" TargetMode="External"/><Relationship Id="rId14" Type="http://schemas.openxmlformats.org/officeDocument/2006/relationships/hyperlink" Target="https://doi.org/10.25493/MDRW-SWQ" TargetMode="External"/><Relationship Id="rId30" Type="http://schemas.openxmlformats.org/officeDocument/2006/relationships/hyperlink" Target="https://doi.org/10.25493/5VDM-SHH" TargetMode="External"/><Relationship Id="rId35" Type="http://schemas.openxmlformats.org/officeDocument/2006/relationships/hyperlink" Target="https://doi.org/10.25493/T3VH-K6P" TargetMode="External"/><Relationship Id="rId56" Type="http://schemas.openxmlformats.org/officeDocument/2006/relationships/hyperlink" Target="https://doi.org/10.25493/MKHD-XBJ" TargetMode="External"/><Relationship Id="rId77" Type="http://schemas.openxmlformats.org/officeDocument/2006/relationships/hyperlink" Target="https://doi.org/10.25493/PMDH-FW1" TargetMode="External"/><Relationship Id="rId100" Type="http://schemas.openxmlformats.org/officeDocument/2006/relationships/hyperlink" Target="https://doi.org/10.25493/NSX2-3J4" TargetMode="External"/><Relationship Id="rId105" Type="http://schemas.openxmlformats.org/officeDocument/2006/relationships/hyperlink" Target="https://doi.org/10.25493/HT6M-VF" TargetMode="External"/><Relationship Id="rId126" Type="http://schemas.openxmlformats.org/officeDocument/2006/relationships/hyperlink" Target="https://doi.org/10.25493/1AH7-T1A" TargetMode="External"/><Relationship Id="rId147" Type="http://schemas.openxmlformats.org/officeDocument/2006/relationships/hyperlink" Target="https://doi.org/10.25493/KW1B-M7X" TargetMode="External"/><Relationship Id="rId168" Type="http://schemas.openxmlformats.org/officeDocument/2006/relationships/hyperlink" Target="https://doi.org/10.25493/KXJV-K22" TargetMode="External"/><Relationship Id="rId8" Type="http://schemas.openxmlformats.org/officeDocument/2006/relationships/hyperlink" Target="https://doi.org/10.25493/N7XE-6NZ" TargetMode="External"/><Relationship Id="rId51" Type="http://schemas.openxmlformats.org/officeDocument/2006/relationships/hyperlink" Target="https://doi.org/10.25493/9DHD-DXZ" TargetMode="External"/><Relationship Id="rId72" Type="http://schemas.openxmlformats.org/officeDocument/2006/relationships/hyperlink" Target="https://doi.org/10.25493/6DYS-M3W" TargetMode="External"/><Relationship Id="rId93" Type="http://schemas.openxmlformats.org/officeDocument/2006/relationships/hyperlink" Target="https://doi.org/10.25493/5RM5-X66" TargetMode="External"/><Relationship Id="rId98" Type="http://schemas.openxmlformats.org/officeDocument/2006/relationships/hyperlink" Target="https://doi.org/10.25493/ADRK-VJP" TargetMode="External"/><Relationship Id="rId121" Type="http://schemas.openxmlformats.org/officeDocument/2006/relationships/hyperlink" Target="https://doi.org/10.25493/5G5V-HBC" TargetMode="External"/><Relationship Id="rId142" Type="http://schemas.openxmlformats.org/officeDocument/2006/relationships/hyperlink" Target="https://doi.org/10.25493/487V-4AQ" TargetMode="External"/><Relationship Id="rId163" Type="http://schemas.openxmlformats.org/officeDocument/2006/relationships/hyperlink" Target="https://doi.org/10.25493/3E6Y-E8G" TargetMode="External"/><Relationship Id="rId184" Type="http://schemas.openxmlformats.org/officeDocument/2006/relationships/hyperlink" Target="https://doi.org/10.25493/2GDR-AKY" TargetMode="External"/><Relationship Id="rId3" Type="http://schemas.openxmlformats.org/officeDocument/2006/relationships/hyperlink" Target="https://doi.org/10.25493/AWS5-MZG" TargetMode="External"/><Relationship Id="rId25" Type="http://schemas.openxmlformats.org/officeDocument/2006/relationships/hyperlink" Target="https://doi.org/10.25493/MWAS-3S6" TargetMode="External"/><Relationship Id="rId46" Type="http://schemas.openxmlformats.org/officeDocument/2006/relationships/hyperlink" Target="https://doi.org/10.25493/1J85-QSK" TargetMode="External"/><Relationship Id="rId67" Type="http://schemas.openxmlformats.org/officeDocument/2006/relationships/hyperlink" Target="https://doi.org/10.25493/MZE0-BH5" TargetMode="External"/><Relationship Id="rId116" Type="http://schemas.openxmlformats.org/officeDocument/2006/relationships/hyperlink" Target="https://doi.org/10.25493/YW1E-6BW" TargetMode="External"/><Relationship Id="rId137" Type="http://schemas.openxmlformats.org/officeDocument/2006/relationships/hyperlink" Target="https://doi.org/10.25493/AV5J-M46" TargetMode="External"/><Relationship Id="rId158" Type="http://schemas.openxmlformats.org/officeDocument/2006/relationships/hyperlink" Target="https://doi.org/10.25493/PF1P-YSE" TargetMode="External"/><Relationship Id="rId20" Type="http://schemas.openxmlformats.org/officeDocument/2006/relationships/hyperlink" Target="https://doi.org/10.25493/W97C-01R" TargetMode="External"/><Relationship Id="rId41" Type="http://schemas.openxmlformats.org/officeDocument/2006/relationships/hyperlink" Target="https://doi.org/10.25493/TJK8-D7W" TargetMode="External"/><Relationship Id="rId62" Type="http://schemas.openxmlformats.org/officeDocument/2006/relationships/hyperlink" Target="https://doi.org/10.25493/A2KP-FKD" TargetMode="External"/><Relationship Id="rId83" Type="http://schemas.openxmlformats.org/officeDocument/2006/relationships/hyperlink" Target="https://doi.org/10.25493/80XH-GM8" TargetMode="External"/><Relationship Id="rId88" Type="http://schemas.openxmlformats.org/officeDocument/2006/relationships/hyperlink" Target="https://doi.org/10.25493/4B2J-MWG" TargetMode="External"/><Relationship Id="rId111" Type="http://schemas.openxmlformats.org/officeDocument/2006/relationships/hyperlink" Target="https://doi.org/10.25493/XZ0C-R9G" TargetMode="External"/><Relationship Id="rId132" Type="http://schemas.openxmlformats.org/officeDocument/2006/relationships/hyperlink" Target="https://doi.org/10.25493/76F0-87N" TargetMode="External"/><Relationship Id="rId153" Type="http://schemas.openxmlformats.org/officeDocument/2006/relationships/hyperlink" Target="https://doi.org/10.25493/R6ZZ-400" TargetMode="External"/><Relationship Id="rId174" Type="http://schemas.openxmlformats.org/officeDocument/2006/relationships/hyperlink" Target="https://doi.org/10.25493/68S1-9R1" TargetMode="External"/><Relationship Id="rId179" Type="http://schemas.openxmlformats.org/officeDocument/2006/relationships/hyperlink" Target="https://doi.org/10.25493/A0XN-XC1" TargetMode="External"/><Relationship Id="rId15" Type="http://schemas.openxmlformats.org/officeDocument/2006/relationships/hyperlink" Target="https://doi.org/10.25493/8H4F-0DH" TargetMode="External"/><Relationship Id="rId36" Type="http://schemas.openxmlformats.org/officeDocument/2006/relationships/hyperlink" Target="https://doi.org/10.25493/F3QR-M3S" TargetMode="External"/><Relationship Id="rId57" Type="http://schemas.openxmlformats.org/officeDocument/2006/relationships/hyperlink" Target="https://doi.org/10.25493/BXGX-WM4" TargetMode="External"/><Relationship Id="rId106" Type="http://schemas.openxmlformats.org/officeDocument/2006/relationships/hyperlink" Target="https://doi.org/10.25493/NHHM-1S5" TargetMode="External"/><Relationship Id="rId127" Type="http://schemas.openxmlformats.org/officeDocument/2006/relationships/hyperlink" Target="https://doi.org/10.25493/HVEV-2JG" TargetMode="External"/><Relationship Id="rId10" Type="http://schemas.openxmlformats.org/officeDocument/2006/relationships/hyperlink" Target="https://doi.org/10.25493/GA16-M2P" TargetMode="External"/><Relationship Id="rId31" Type="http://schemas.openxmlformats.org/officeDocument/2006/relationships/hyperlink" Target="https://doi.org/10.25493/R867-ND3" TargetMode="External"/><Relationship Id="rId52" Type="http://schemas.openxmlformats.org/officeDocument/2006/relationships/hyperlink" Target="https://doi.org/10.25493/JJYX-T5R" TargetMode="External"/><Relationship Id="rId73" Type="http://schemas.openxmlformats.org/officeDocument/2006/relationships/hyperlink" Target="https://doi.org/10.25493/Z9J0-ZZQ" TargetMode="External"/><Relationship Id="rId78" Type="http://schemas.openxmlformats.org/officeDocument/2006/relationships/hyperlink" Target="https://doi.org/10.25493/1GH6-QFV" TargetMode="External"/><Relationship Id="rId94" Type="http://schemas.openxmlformats.org/officeDocument/2006/relationships/hyperlink" Target="https://doi.org/10.25493/508Z-J18" TargetMode="External"/><Relationship Id="rId99" Type="http://schemas.openxmlformats.org/officeDocument/2006/relationships/hyperlink" Target="https://doi.org/10.25493/DVPH-RDE" TargetMode="External"/><Relationship Id="rId101" Type="http://schemas.openxmlformats.org/officeDocument/2006/relationships/hyperlink" Target="https://doi.org/10.25493/1EXR-288" TargetMode="External"/><Relationship Id="rId122" Type="http://schemas.openxmlformats.org/officeDocument/2006/relationships/hyperlink" Target="https://doi.org/10.25493/8B5F-GZ2" TargetMode="External"/><Relationship Id="rId143" Type="http://schemas.openxmlformats.org/officeDocument/2006/relationships/hyperlink" Target="https://doi.org/10.25493/74DX-JVC" TargetMode="External"/><Relationship Id="rId148" Type="http://schemas.openxmlformats.org/officeDocument/2006/relationships/hyperlink" Target="https://doi.org/10.25493/NK4R-2RE" TargetMode="External"/><Relationship Id="rId164" Type="http://schemas.openxmlformats.org/officeDocument/2006/relationships/hyperlink" Target="https://doi.org/10.25493/REPP-N9F" TargetMode="External"/><Relationship Id="rId169" Type="http://schemas.openxmlformats.org/officeDocument/2006/relationships/hyperlink" Target="https://doi.org/10.25493/SV03-MZW" TargetMode="External"/><Relationship Id="rId185" Type="http://schemas.openxmlformats.org/officeDocument/2006/relationships/hyperlink" Target="https://doi.org/10.25493/K5HN-TFE" TargetMode="External"/><Relationship Id="rId4" Type="http://schemas.openxmlformats.org/officeDocument/2006/relationships/hyperlink" Target="https://doi.org/10.25493/47H2-1HR" TargetMode="External"/><Relationship Id="rId9" Type="http://schemas.openxmlformats.org/officeDocument/2006/relationships/hyperlink" Target="https://doi.org/10.25493/JZS5-BC5" TargetMode="External"/><Relationship Id="rId180" Type="http://schemas.openxmlformats.org/officeDocument/2006/relationships/hyperlink" Target="https://doi.org/10.25493/G20B-5QY" TargetMode="External"/><Relationship Id="rId26" Type="http://schemas.openxmlformats.org/officeDocument/2006/relationships/hyperlink" Target="https://doi.org/10.25493/H24F-2ET" TargetMode="External"/><Relationship Id="rId47" Type="http://schemas.openxmlformats.org/officeDocument/2006/relationships/hyperlink" Target="https://doi.org/10.25493/MFF5-KY5" TargetMode="External"/><Relationship Id="rId68" Type="http://schemas.openxmlformats.org/officeDocument/2006/relationships/hyperlink" Target="https://doi.org/10.25493/DV47-PV3" TargetMode="External"/><Relationship Id="rId89" Type="http://schemas.openxmlformats.org/officeDocument/2006/relationships/hyperlink" Target="https://doi.org/10.25493/6D3W-RC" TargetMode="External"/><Relationship Id="rId112" Type="http://schemas.openxmlformats.org/officeDocument/2006/relationships/hyperlink" Target="https://doi.org/10.25493/BHRH-S49" TargetMode="External"/><Relationship Id="rId133" Type="http://schemas.openxmlformats.org/officeDocument/2006/relationships/hyperlink" Target="https://doi.org/10.25493/A2EG-VPR" TargetMode="External"/><Relationship Id="rId154" Type="http://schemas.openxmlformats.org/officeDocument/2006/relationships/hyperlink" Target="https://doi.org/10.25493/K9VK-PPM" TargetMode="External"/><Relationship Id="rId175" Type="http://schemas.openxmlformats.org/officeDocument/2006/relationships/hyperlink" Target="https://doi.org/10.25493/77F8-7B4" TargetMode="External"/><Relationship Id="rId16" Type="http://schemas.openxmlformats.org/officeDocument/2006/relationships/hyperlink" Target="https://doi.org/10.25493/EMNM-B7S" TargetMode="External"/><Relationship Id="rId37" Type="http://schemas.openxmlformats.org/officeDocument/2006/relationships/hyperlink" Target="https://doi.org/10.25493/37DN-V7S" TargetMode="External"/><Relationship Id="rId58" Type="http://schemas.openxmlformats.org/officeDocument/2006/relationships/hyperlink" Target="https://doi.org/10.25493/H9A3-GFT" TargetMode="External"/><Relationship Id="rId79" Type="http://schemas.openxmlformats.org/officeDocument/2006/relationships/hyperlink" Target="https://doi.org/10.25493/RNK8-CAN" TargetMode="External"/><Relationship Id="rId102" Type="http://schemas.openxmlformats.org/officeDocument/2006/relationships/hyperlink" Target="https://doi.org/10.25493/YP8N-HD2" TargetMode="External"/><Relationship Id="rId123" Type="http://schemas.openxmlformats.org/officeDocument/2006/relationships/hyperlink" Target="https://doi.org/10.25493/FMGJ-4N3" TargetMode="External"/><Relationship Id="rId144" Type="http://schemas.openxmlformats.org/officeDocument/2006/relationships/hyperlink" Target="https://doi.org/10.25493/MVHQ-4YA" TargetMode="External"/><Relationship Id="rId90" Type="http://schemas.openxmlformats.org/officeDocument/2006/relationships/hyperlink" Target="https://doi.org/10.25493/6864-QVG" TargetMode="External"/><Relationship Id="rId165" Type="http://schemas.openxmlformats.org/officeDocument/2006/relationships/hyperlink" Target="https://doi.org/10.25493/AFT9-1ZV" TargetMode="External"/><Relationship Id="rId186" Type="http://schemas.openxmlformats.org/officeDocument/2006/relationships/hyperlink" Target="https://doi.org/10.25493/3J7E-E0P" TargetMode="External"/><Relationship Id="rId27" Type="http://schemas.openxmlformats.org/officeDocument/2006/relationships/hyperlink" Target="https://doi.org/10.25493/6GCC-3XH" TargetMode="External"/><Relationship Id="rId48" Type="http://schemas.openxmlformats.org/officeDocument/2006/relationships/hyperlink" Target="https://doi.org/10.25493/VTD0-D15" TargetMode="External"/><Relationship Id="rId69" Type="http://schemas.openxmlformats.org/officeDocument/2006/relationships/hyperlink" Target="https://doi.org/10.25493/VAV5-BXU" TargetMode="External"/><Relationship Id="rId113" Type="http://schemas.openxmlformats.org/officeDocument/2006/relationships/hyperlink" Target="https://doi.org/10.25493/9WBS-PK4" TargetMode="External"/><Relationship Id="rId134" Type="http://schemas.openxmlformats.org/officeDocument/2006/relationships/hyperlink" Target="https://doi.org/10.25493/YCGE-ADC" TargetMode="External"/><Relationship Id="rId80" Type="http://schemas.openxmlformats.org/officeDocument/2006/relationships/hyperlink" Target="https://doi.org/10.25493/RYZ4-DB9" TargetMode="External"/><Relationship Id="rId155" Type="http://schemas.openxmlformats.org/officeDocument/2006/relationships/hyperlink" Target="https://doi.org/10.25493/J43Z-KH0" TargetMode="External"/><Relationship Id="rId176" Type="http://schemas.openxmlformats.org/officeDocument/2006/relationships/hyperlink" Target="https://doi.org/10.25493/M1V0-WE3" TargetMode="External"/><Relationship Id="rId17" Type="http://schemas.openxmlformats.org/officeDocument/2006/relationships/hyperlink" Target="https://doi.org/10.25493/Y147-2CE" TargetMode="External"/><Relationship Id="rId38" Type="http://schemas.openxmlformats.org/officeDocument/2006/relationships/hyperlink" Target="https://doi.org/10.25493/5MXR-AW7" TargetMode="External"/><Relationship Id="rId59" Type="http://schemas.openxmlformats.org/officeDocument/2006/relationships/hyperlink" Target="https://doi.org/10.25493/YP9K-YMW" TargetMode="External"/><Relationship Id="rId103" Type="http://schemas.openxmlformats.org/officeDocument/2006/relationships/hyperlink" Target="https://doi.org/10.25493/3FNQ-5KG" TargetMode="External"/><Relationship Id="rId124" Type="http://schemas.openxmlformats.org/officeDocument/2006/relationships/hyperlink" Target="https://doi.org/10.25493/DTB3-0KP" TargetMode="External"/><Relationship Id="rId70" Type="http://schemas.openxmlformats.org/officeDocument/2006/relationships/hyperlink" Target="https://doi.org/10.25493/YJFW-HPY" TargetMode="External"/><Relationship Id="rId91" Type="http://schemas.openxmlformats.org/officeDocument/2006/relationships/hyperlink" Target="https://doi.org/10.25493/TK68-40P" TargetMode="External"/><Relationship Id="rId145" Type="http://schemas.openxmlformats.org/officeDocument/2006/relationships/hyperlink" Target="https://doi.org/10.25493/JQH3-0A4" TargetMode="External"/><Relationship Id="rId166" Type="http://schemas.openxmlformats.org/officeDocument/2006/relationships/hyperlink" Target="https://doi.org/10.25493/9BRG-M0T" TargetMode="External"/><Relationship Id="rId187" Type="http://schemas.openxmlformats.org/officeDocument/2006/relationships/printerSettings" Target="../printerSettings/printerSettings1.bin"/><Relationship Id="rId1" Type="http://schemas.openxmlformats.org/officeDocument/2006/relationships/hyperlink" Target="https://doi.org/10.25493/H57G-ZK5" TargetMode="External"/><Relationship Id="rId28" Type="http://schemas.openxmlformats.org/officeDocument/2006/relationships/hyperlink" Target="https://doi.org/10.25493/ANF9-EG3" TargetMode="External"/><Relationship Id="rId49" Type="http://schemas.openxmlformats.org/officeDocument/2006/relationships/hyperlink" Target="https://doi.org/10.25493/4DEB-5AJ" TargetMode="External"/><Relationship Id="rId114" Type="http://schemas.openxmlformats.org/officeDocument/2006/relationships/hyperlink" Target="https://doi.org/10.25493/YFQ9-MCP" TargetMode="External"/><Relationship Id="rId60" Type="http://schemas.openxmlformats.org/officeDocument/2006/relationships/hyperlink" Target="https://doi.org/10.25493/EXET-XND" TargetMode="External"/><Relationship Id="rId81" Type="http://schemas.openxmlformats.org/officeDocument/2006/relationships/hyperlink" Target="https://doi.org/10.25493/AJVE-B8G" TargetMode="External"/><Relationship Id="rId135" Type="http://schemas.openxmlformats.org/officeDocument/2006/relationships/hyperlink" Target="https://doi.org/10.25493/D1PR-55A" TargetMode="External"/><Relationship Id="rId156" Type="http://schemas.openxmlformats.org/officeDocument/2006/relationships/hyperlink" Target="https://doi.org/10.25493/G3W4-X3P" TargetMode="External"/><Relationship Id="rId177" Type="http://schemas.openxmlformats.org/officeDocument/2006/relationships/hyperlink" Target="https://doi.org/10.25493/JNFA-HDP" TargetMode="Externa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25493/WB5J-R87" TargetMode="External"/><Relationship Id="rId21" Type="http://schemas.openxmlformats.org/officeDocument/2006/relationships/hyperlink" Target="https://doi.org/10.25493/1DB6-YXW" TargetMode="External"/><Relationship Id="rId42" Type="http://schemas.openxmlformats.org/officeDocument/2006/relationships/hyperlink" Target="https://doi.org/10.25493/HPBE-YHK" TargetMode="External"/><Relationship Id="rId47" Type="http://schemas.openxmlformats.org/officeDocument/2006/relationships/hyperlink" Target="https://doi.org/10.25493/3FNQ-5KG" TargetMode="External"/><Relationship Id="rId63" Type="http://schemas.openxmlformats.org/officeDocument/2006/relationships/hyperlink" Target="https://doi.org/10.25493/TFFW-T6C" TargetMode="External"/><Relationship Id="rId68" Type="http://schemas.openxmlformats.org/officeDocument/2006/relationships/hyperlink" Target="https://doi.org/10.25493/J6TE-QWD" TargetMode="External"/><Relationship Id="rId84" Type="http://schemas.openxmlformats.org/officeDocument/2006/relationships/hyperlink" Target="https://doi.org/10.25493/2VXD-JYD" TargetMode="External"/><Relationship Id="rId89" Type="http://schemas.openxmlformats.org/officeDocument/2006/relationships/hyperlink" Target="https://doi.org/10.25493/486N-966" TargetMode="External"/><Relationship Id="rId16" Type="http://schemas.openxmlformats.org/officeDocument/2006/relationships/hyperlink" Target="https://doi.org/10.25493/ZF26-DZK" TargetMode="External"/><Relationship Id="rId11" Type="http://schemas.openxmlformats.org/officeDocument/2006/relationships/hyperlink" Target="https://doi.org/10.25493/V31K-2R4" TargetMode="External"/><Relationship Id="rId32" Type="http://schemas.openxmlformats.org/officeDocument/2006/relationships/hyperlink" Target="https://doi.org/10.25493/1YN8-1J4" TargetMode="External"/><Relationship Id="rId37" Type="http://schemas.openxmlformats.org/officeDocument/2006/relationships/hyperlink" Target="https://doi.org/10.25493/4SPM-V00" TargetMode="External"/><Relationship Id="rId53" Type="http://schemas.openxmlformats.org/officeDocument/2006/relationships/hyperlink" Target="https://doi.org/10.25493/KQ5K-S0D" TargetMode="External"/><Relationship Id="rId58" Type="http://schemas.openxmlformats.org/officeDocument/2006/relationships/hyperlink" Target="https://doi.org/10.25493/4AF6-WSD" TargetMode="External"/><Relationship Id="rId74" Type="http://schemas.openxmlformats.org/officeDocument/2006/relationships/hyperlink" Target="https://doi.org/10.25493/ZB03-H5G" TargetMode="External"/><Relationship Id="rId79" Type="http://schemas.openxmlformats.org/officeDocument/2006/relationships/hyperlink" Target="https://doi.org/10.25493/HDZN-Y3A" TargetMode="External"/><Relationship Id="rId5" Type="http://schemas.openxmlformats.org/officeDocument/2006/relationships/hyperlink" Target="https://doi.org/10.25493/HCPQ-MY8" TargetMode="External"/><Relationship Id="rId90" Type="http://schemas.openxmlformats.org/officeDocument/2006/relationships/hyperlink" Target="https://doi.org/10.25493/CKYK-2VE" TargetMode="External"/><Relationship Id="rId95" Type="http://schemas.openxmlformats.org/officeDocument/2006/relationships/printerSettings" Target="../printerSettings/printerSettings2.bin"/><Relationship Id="rId22" Type="http://schemas.openxmlformats.org/officeDocument/2006/relationships/hyperlink" Target="https://doi.org/10.25493/2AYK-4JG" TargetMode="External"/><Relationship Id="rId27" Type="http://schemas.openxmlformats.org/officeDocument/2006/relationships/hyperlink" Target="https://doi.org/10.25493/QZVT-MYM" TargetMode="External"/><Relationship Id="rId43" Type="http://schemas.openxmlformats.org/officeDocument/2006/relationships/hyperlink" Target="https://doi.org/10.25493/VHYH-AJ1" TargetMode="External"/><Relationship Id="rId48" Type="http://schemas.openxmlformats.org/officeDocument/2006/relationships/hyperlink" Target="https://doi.org/10.25493/1PEP-K9F" TargetMode="External"/><Relationship Id="rId64" Type="http://schemas.openxmlformats.org/officeDocument/2006/relationships/hyperlink" Target="https://doi.org/10.25493/FRPH-KDH" TargetMode="External"/><Relationship Id="rId69" Type="http://schemas.openxmlformats.org/officeDocument/2006/relationships/hyperlink" Target="https://doi.org/10.25493/DCES-915" TargetMode="External"/><Relationship Id="rId8" Type="http://schemas.openxmlformats.org/officeDocument/2006/relationships/hyperlink" Target="https://doi.org/10.25493/2MX9-3XF" TargetMode="External"/><Relationship Id="rId51" Type="http://schemas.openxmlformats.org/officeDocument/2006/relationships/hyperlink" Target="https://doi.org/10.25493/KNB2-GMN" TargetMode="External"/><Relationship Id="rId72" Type="http://schemas.openxmlformats.org/officeDocument/2006/relationships/hyperlink" Target="https://doi.org/10.25493/AM91-2D" TargetMode="External"/><Relationship Id="rId80" Type="http://schemas.openxmlformats.org/officeDocument/2006/relationships/hyperlink" Target="https://doi.org/10.25493/J64X-VR6" TargetMode="External"/><Relationship Id="rId85" Type="http://schemas.openxmlformats.org/officeDocument/2006/relationships/hyperlink" Target="https://doi.org/10.25493/CHJG-7QC" TargetMode="External"/><Relationship Id="rId93" Type="http://schemas.openxmlformats.org/officeDocument/2006/relationships/hyperlink" Target="https://doi.org/10.25493/G6VP-0A" TargetMode="External"/><Relationship Id="rId3" Type="http://schemas.openxmlformats.org/officeDocument/2006/relationships/hyperlink" Target="https://doi.org/10.25493/YETC-BN2" TargetMode="External"/><Relationship Id="rId12" Type="http://schemas.openxmlformats.org/officeDocument/2006/relationships/hyperlink" Target="https://doi.org/10.25493/98CJ-7BU" TargetMode="External"/><Relationship Id="rId17" Type="http://schemas.openxmlformats.org/officeDocument/2006/relationships/hyperlink" Target="https://doi.org/10.25493/Y147-2CE" TargetMode="External"/><Relationship Id="rId25" Type="http://schemas.openxmlformats.org/officeDocument/2006/relationships/hyperlink" Target="https://doi.org/10.25493/X0NS-FP7" TargetMode="External"/><Relationship Id="rId33" Type="http://schemas.openxmlformats.org/officeDocument/2006/relationships/hyperlink" Target="https://doi.org/10.25493/K243-13K" TargetMode="External"/><Relationship Id="rId38" Type="http://schemas.openxmlformats.org/officeDocument/2006/relationships/hyperlink" Target="https://doi.org/10.25493/14KH-3EE" TargetMode="External"/><Relationship Id="rId46" Type="http://schemas.openxmlformats.org/officeDocument/2006/relationships/hyperlink" Target="https://doi.org/10.25493/YP8N-HD2" TargetMode="External"/><Relationship Id="rId59" Type="http://schemas.openxmlformats.org/officeDocument/2006/relationships/hyperlink" Target="https://doi.org/10.25493/F2VK-MB4" TargetMode="External"/><Relationship Id="rId67" Type="http://schemas.openxmlformats.org/officeDocument/2006/relationships/hyperlink" Target="https://doi.org/10.25493/EWKV-ENA" TargetMode="External"/><Relationship Id="rId20" Type="http://schemas.openxmlformats.org/officeDocument/2006/relationships/hyperlink" Target="https://doi.org/10.25493/AMW1-Z16" TargetMode="External"/><Relationship Id="rId41" Type="http://schemas.openxmlformats.org/officeDocument/2006/relationships/hyperlink" Target="https://doi.org/10.25493/DTSG-ZBS" TargetMode="External"/><Relationship Id="rId54" Type="http://schemas.openxmlformats.org/officeDocument/2006/relationships/hyperlink" Target="https://doi.org/10.25493/XQ8J-TNE" TargetMode="External"/><Relationship Id="rId62" Type="http://schemas.openxmlformats.org/officeDocument/2006/relationships/hyperlink" Target="https://doi.org/10.25493/91QD-8NC" TargetMode="External"/><Relationship Id="rId70" Type="http://schemas.openxmlformats.org/officeDocument/2006/relationships/hyperlink" Target="https://doi.org/10.25493/XA4S-XXZ" TargetMode="External"/><Relationship Id="rId75" Type="http://schemas.openxmlformats.org/officeDocument/2006/relationships/hyperlink" Target="https://doi.org/10.25493/EEQA-9RM" TargetMode="External"/><Relationship Id="rId83" Type="http://schemas.openxmlformats.org/officeDocument/2006/relationships/hyperlink" Target="https://doi.org/10.25493/XMPH-MTS" TargetMode="External"/><Relationship Id="rId88" Type="http://schemas.openxmlformats.org/officeDocument/2006/relationships/hyperlink" Target="https://doi.org/10.5281/zenodo.57082" TargetMode="External"/><Relationship Id="rId91" Type="http://schemas.openxmlformats.org/officeDocument/2006/relationships/hyperlink" Target="https://doi.org/10.25493/FDHF-AWY" TargetMode="External"/><Relationship Id="rId1" Type="http://schemas.openxmlformats.org/officeDocument/2006/relationships/hyperlink" Target="https://doi.org/10.25493/P4DW-4RN" TargetMode="External"/><Relationship Id="rId6" Type="http://schemas.openxmlformats.org/officeDocument/2006/relationships/hyperlink" Target="https://doi.org/10.25493/Y7JS-8X9" TargetMode="External"/><Relationship Id="rId15" Type="http://schemas.openxmlformats.org/officeDocument/2006/relationships/hyperlink" Target="https://doi.org/10.25493/3BHT-24F" TargetMode="External"/><Relationship Id="rId23" Type="http://schemas.openxmlformats.org/officeDocument/2006/relationships/hyperlink" Target="https://doi.org/10.25493/Z4RW-7DN" TargetMode="External"/><Relationship Id="rId28" Type="http://schemas.openxmlformats.org/officeDocument/2006/relationships/hyperlink" Target="https://doi.org/10.25493/8KCQ-3C7" TargetMode="External"/><Relationship Id="rId36" Type="http://schemas.openxmlformats.org/officeDocument/2006/relationships/hyperlink" Target="https://doi.org/10.25493/J0FD-1M9" TargetMode="External"/><Relationship Id="rId49" Type="http://schemas.openxmlformats.org/officeDocument/2006/relationships/hyperlink" Target="https://doi.org/10.25493/T686-7BX" TargetMode="External"/><Relationship Id="rId57" Type="http://schemas.openxmlformats.org/officeDocument/2006/relationships/hyperlink" Target="https://doi.org/10.25493/S0DM-BK5" TargetMode="External"/><Relationship Id="rId10" Type="http://schemas.openxmlformats.org/officeDocument/2006/relationships/hyperlink" Target="https://doi.org/10.25493/QFN4-BPS" TargetMode="External"/><Relationship Id="rId31" Type="http://schemas.openxmlformats.org/officeDocument/2006/relationships/hyperlink" Target="https://doi.org/10.25493/Q0FG-1X8" TargetMode="External"/><Relationship Id="rId44" Type="http://schemas.openxmlformats.org/officeDocument/2006/relationships/hyperlink" Target="https://doi.org/10.25493/7CHV-1JR" TargetMode="External"/><Relationship Id="rId52" Type="http://schemas.openxmlformats.org/officeDocument/2006/relationships/hyperlink" Target="https://doi.org/10.25493/W3R1-R4A" TargetMode="External"/><Relationship Id="rId60" Type="http://schemas.openxmlformats.org/officeDocument/2006/relationships/hyperlink" Target="https://doi.org/10.25493/G07Q-K87" TargetMode="External"/><Relationship Id="rId65" Type="http://schemas.openxmlformats.org/officeDocument/2006/relationships/hyperlink" Target="https://doi.org/10.25493/XHN8-M8Y" TargetMode="External"/><Relationship Id="rId73" Type="http://schemas.openxmlformats.org/officeDocument/2006/relationships/hyperlink" Target="https://doi.org/10.25493/24VD-64K" TargetMode="External"/><Relationship Id="rId78" Type="http://schemas.openxmlformats.org/officeDocument/2006/relationships/hyperlink" Target="https://doi.org/10.25493/CBHR-MGY" TargetMode="External"/><Relationship Id="rId81" Type="http://schemas.openxmlformats.org/officeDocument/2006/relationships/hyperlink" Target="https://doi.org/10.25493/2QDM-EX3" TargetMode="External"/><Relationship Id="rId86" Type="http://schemas.openxmlformats.org/officeDocument/2006/relationships/hyperlink" Target="https://doi.org/10.25493/F9RX-65U" TargetMode="External"/><Relationship Id="rId94" Type="http://schemas.openxmlformats.org/officeDocument/2006/relationships/hyperlink" Target="https://doi.org/10.25493/C63A-FEY" TargetMode="External"/><Relationship Id="rId4" Type="http://schemas.openxmlformats.org/officeDocument/2006/relationships/hyperlink" Target="https://doi.org/10.25493/8EHY-BFN" TargetMode="External"/><Relationship Id="rId9" Type="http://schemas.openxmlformats.org/officeDocument/2006/relationships/hyperlink" Target="https://doi.org/10.25493/FKM4-ZCC" TargetMode="External"/><Relationship Id="rId13" Type="http://schemas.openxmlformats.org/officeDocument/2006/relationships/hyperlink" Target="https://doi.org/10.25493/9MNV-Y97" TargetMode="External"/><Relationship Id="rId18" Type="http://schemas.openxmlformats.org/officeDocument/2006/relationships/hyperlink" Target="https://doi.org/10.25493/GP15-1MS" TargetMode="External"/><Relationship Id="rId39" Type="http://schemas.openxmlformats.org/officeDocument/2006/relationships/hyperlink" Target="https://doi.org/10.25493/6R48-E3V" TargetMode="External"/><Relationship Id="rId34" Type="http://schemas.openxmlformats.org/officeDocument/2006/relationships/hyperlink" Target="https://doi.org/10.25493/7NJQ-ANH" TargetMode="External"/><Relationship Id="rId50" Type="http://schemas.openxmlformats.org/officeDocument/2006/relationships/hyperlink" Target="https://doi.org/10.25493/YRKH-626" TargetMode="External"/><Relationship Id="rId55" Type="http://schemas.openxmlformats.org/officeDocument/2006/relationships/hyperlink" Target="https://doi.org/10.25493/APWV-37H" TargetMode="External"/><Relationship Id="rId76" Type="http://schemas.openxmlformats.org/officeDocument/2006/relationships/hyperlink" Target="https://doi.org/10.25493/ZFXB-23F" TargetMode="External"/><Relationship Id="rId7" Type="http://schemas.openxmlformats.org/officeDocument/2006/relationships/hyperlink" Target="https://doi.org/10.25493/WK4W-ZCQ" TargetMode="External"/><Relationship Id="rId71" Type="http://schemas.openxmlformats.org/officeDocument/2006/relationships/hyperlink" Target="https://doi.org/10.25493/JQ8F-TNF" TargetMode="External"/><Relationship Id="rId92" Type="http://schemas.openxmlformats.org/officeDocument/2006/relationships/hyperlink" Target="https://doi.org/10.25493/4K9X-FJW" TargetMode="External"/><Relationship Id="rId2" Type="http://schemas.openxmlformats.org/officeDocument/2006/relationships/hyperlink" Target="https://doi.org/10.25493/YMPG-3AF" TargetMode="External"/><Relationship Id="rId29" Type="http://schemas.openxmlformats.org/officeDocument/2006/relationships/hyperlink" Target="https://doi.org/10.25493/E9EF-6SB" TargetMode="External"/><Relationship Id="rId24" Type="http://schemas.openxmlformats.org/officeDocument/2006/relationships/hyperlink" Target="https://doi.org/10.25493/7XN4-CZQ" TargetMode="External"/><Relationship Id="rId40" Type="http://schemas.openxmlformats.org/officeDocument/2006/relationships/hyperlink" Target="https://doi.org/10.25493/5ZJY-PHB" TargetMode="External"/><Relationship Id="rId45" Type="http://schemas.openxmlformats.org/officeDocument/2006/relationships/hyperlink" Target="https://doi.org/10.25493/YMV3-45H" TargetMode="External"/><Relationship Id="rId66" Type="http://schemas.openxmlformats.org/officeDocument/2006/relationships/hyperlink" Target="https://doi.org/10.25493/YWVT-90C" TargetMode="External"/><Relationship Id="rId87" Type="http://schemas.openxmlformats.org/officeDocument/2006/relationships/hyperlink" Target="https://doi.org/10.25493/K47E-EQE" TargetMode="External"/><Relationship Id="rId61" Type="http://schemas.openxmlformats.org/officeDocument/2006/relationships/hyperlink" Target="https://doi.org/10.25493/MVHQ-4YA" TargetMode="External"/><Relationship Id="rId82" Type="http://schemas.openxmlformats.org/officeDocument/2006/relationships/hyperlink" Target="https://doi.org/10.25493/MH37-1X8" TargetMode="External"/><Relationship Id="rId19" Type="http://schemas.openxmlformats.org/officeDocument/2006/relationships/hyperlink" Target="https://doi.org/10.25493/D2M9-BSK" TargetMode="External"/><Relationship Id="rId14" Type="http://schemas.openxmlformats.org/officeDocument/2006/relationships/hyperlink" Target="https://doi.org/10.25493/DR5K-C0W" TargetMode="External"/><Relationship Id="rId30" Type="http://schemas.openxmlformats.org/officeDocument/2006/relationships/hyperlink" Target="https://doi.org/10.25493/93YQ-6QM" TargetMode="External"/><Relationship Id="rId35" Type="http://schemas.openxmlformats.org/officeDocument/2006/relationships/hyperlink" Target="https://doi.org/10.25493/A4RG-CJN" TargetMode="External"/><Relationship Id="rId56" Type="http://schemas.openxmlformats.org/officeDocument/2006/relationships/hyperlink" Target="https://doi.org/10.25493/9BHD-WDP" TargetMode="External"/><Relationship Id="rId77" Type="http://schemas.openxmlformats.org/officeDocument/2006/relationships/hyperlink" Target="https://doi.org/10.25493/8CQN-Y8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196"/>
  <sheetViews>
    <sheetView tabSelected="1" topLeftCell="A145" workbookViewId="0">
      <selection activeCell="D188" sqref="D188"/>
    </sheetView>
  </sheetViews>
  <sheetFormatPr defaultColWidth="12.5703125" defaultRowHeight="15.75" customHeight="1"/>
  <cols>
    <col min="1" max="1" width="112.140625" customWidth="1"/>
    <col min="2" max="2" width="31" bestFit="1" customWidth="1"/>
    <col min="3" max="3" width="56.42578125" customWidth="1"/>
    <col min="4" max="4" width="35.5703125" customWidth="1"/>
  </cols>
  <sheetData>
    <row r="1" spans="1:5" ht="12.75">
      <c r="A1" s="1" t="s">
        <v>0</v>
      </c>
      <c r="B1" s="2" t="s">
        <v>1</v>
      </c>
      <c r="C1" s="2" t="s">
        <v>2</v>
      </c>
      <c r="D1" s="9" t="s">
        <v>550</v>
      </c>
      <c r="E1" s="9" t="s">
        <v>831</v>
      </c>
    </row>
    <row r="2" spans="1:5" ht="12.75">
      <c r="A2" s="3" t="s">
        <v>3</v>
      </c>
      <c r="B2" s="3" t="s">
        <v>4</v>
      </c>
      <c r="C2" s="3" t="s">
        <v>5</v>
      </c>
      <c r="D2" s="8" t="s">
        <v>6</v>
      </c>
      <c r="E2" t="s">
        <v>655</v>
      </c>
    </row>
    <row r="3" spans="1:5" ht="12.75">
      <c r="A3" s="3" t="s">
        <v>7</v>
      </c>
      <c r="B3" s="3" t="s">
        <v>8</v>
      </c>
      <c r="C3" s="3" t="s">
        <v>9</v>
      </c>
      <c r="D3" s="8" t="s">
        <v>10</v>
      </c>
      <c r="E3" t="s">
        <v>656</v>
      </c>
    </row>
    <row r="4" spans="1:5" ht="12.75">
      <c r="A4" s="3" t="s">
        <v>11</v>
      </c>
      <c r="B4" s="3" t="s">
        <v>4</v>
      </c>
      <c r="C4" s="3" t="s">
        <v>5</v>
      </c>
      <c r="D4" s="8" t="s">
        <v>12</v>
      </c>
      <c r="E4" t="s">
        <v>657</v>
      </c>
    </row>
    <row r="5" spans="1:5" ht="12.75">
      <c r="A5" s="3" t="s">
        <v>13</v>
      </c>
      <c r="B5" s="3" t="s">
        <v>4</v>
      </c>
      <c r="C5" s="3" t="s">
        <v>5</v>
      </c>
      <c r="D5" s="8" t="s">
        <v>14</v>
      </c>
      <c r="E5" t="s">
        <v>658</v>
      </c>
    </row>
    <row r="6" spans="1:5" ht="12.75">
      <c r="A6" s="3" t="s">
        <v>15</v>
      </c>
      <c r="B6" s="3" t="s">
        <v>4</v>
      </c>
      <c r="C6" s="3" t="s">
        <v>5</v>
      </c>
      <c r="D6" s="8" t="s">
        <v>16</v>
      </c>
      <c r="E6" t="s">
        <v>659</v>
      </c>
    </row>
    <row r="7" spans="1:5" ht="12.75">
      <c r="A7" s="3" t="s">
        <v>17</v>
      </c>
      <c r="B7" s="3" t="s">
        <v>4</v>
      </c>
      <c r="C7" s="3" t="s">
        <v>5</v>
      </c>
      <c r="D7" s="8" t="s">
        <v>18</v>
      </c>
      <c r="E7" t="s">
        <v>660</v>
      </c>
    </row>
    <row r="8" spans="1:5" ht="12.75">
      <c r="A8" s="3" t="s">
        <v>19</v>
      </c>
      <c r="B8" s="3" t="s">
        <v>4</v>
      </c>
      <c r="C8" s="3" t="s">
        <v>5</v>
      </c>
      <c r="D8" s="8" t="s">
        <v>20</v>
      </c>
      <c r="E8" t="s">
        <v>661</v>
      </c>
    </row>
    <row r="9" spans="1:5" ht="12.75">
      <c r="A9" s="3" t="s">
        <v>21</v>
      </c>
      <c r="B9" s="3" t="s">
        <v>4</v>
      </c>
      <c r="C9" s="3" t="s">
        <v>5</v>
      </c>
      <c r="D9" s="8" t="s">
        <v>22</v>
      </c>
      <c r="E9" t="s">
        <v>662</v>
      </c>
    </row>
    <row r="10" spans="1:5" ht="12.75">
      <c r="A10" s="3" t="s">
        <v>23</v>
      </c>
      <c r="B10" s="3" t="s">
        <v>4</v>
      </c>
      <c r="C10" s="3" t="s">
        <v>5</v>
      </c>
      <c r="D10" s="8" t="s">
        <v>24</v>
      </c>
      <c r="E10" t="s">
        <v>663</v>
      </c>
    </row>
    <row r="11" spans="1:5" ht="12.75">
      <c r="A11" s="3" t="s">
        <v>25</v>
      </c>
      <c r="B11" s="3" t="s">
        <v>8</v>
      </c>
      <c r="C11" s="3" t="s">
        <v>26</v>
      </c>
      <c r="D11" s="8" t="s">
        <v>27</v>
      </c>
      <c r="E11" t="s">
        <v>664</v>
      </c>
    </row>
    <row r="12" spans="1:5" ht="12.75">
      <c r="A12" s="3" t="s">
        <v>28</v>
      </c>
      <c r="B12" s="3" t="s">
        <v>4</v>
      </c>
      <c r="C12" s="3" t="s">
        <v>5</v>
      </c>
      <c r="D12" s="8" t="s">
        <v>29</v>
      </c>
      <c r="E12" t="s">
        <v>665</v>
      </c>
    </row>
    <row r="13" spans="1:5" ht="12.75">
      <c r="A13" s="3" t="s">
        <v>30</v>
      </c>
      <c r="B13" s="3" t="s">
        <v>31</v>
      </c>
      <c r="C13" s="3" t="s">
        <v>32</v>
      </c>
      <c r="D13" s="8" t="s">
        <v>33</v>
      </c>
      <c r="E13" t="s">
        <v>666</v>
      </c>
    </row>
    <row r="14" spans="1:5" ht="12.75">
      <c r="A14" s="3" t="s">
        <v>34</v>
      </c>
      <c r="B14" s="3" t="s">
        <v>4</v>
      </c>
      <c r="C14" s="3" t="s">
        <v>5</v>
      </c>
      <c r="D14" s="8" t="s">
        <v>35</v>
      </c>
      <c r="E14" t="s">
        <v>667</v>
      </c>
    </row>
    <row r="15" spans="1:5" ht="12.75">
      <c r="A15" s="3" t="s">
        <v>36</v>
      </c>
      <c r="B15" s="3" t="s">
        <v>8</v>
      </c>
      <c r="C15" s="3" t="s">
        <v>37</v>
      </c>
      <c r="D15" s="8" t="s">
        <v>38</v>
      </c>
      <c r="E15" t="s">
        <v>668</v>
      </c>
    </row>
    <row r="16" spans="1:5" ht="12.75">
      <c r="A16" s="3" t="s">
        <v>39</v>
      </c>
      <c r="B16" s="3" t="s">
        <v>4</v>
      </c>
      <c r="C16" s="3" t="s">
        <v>5</v>
      </c>
      <c r="D16" s="8" t="s">
        <v>40</v>
      </c>
      <c r="E16" t="s">
        <v>669</v>
      </c>
    </row>
    <row r="17" spans="1:5" ht="12.75">
      <c r="A17" s="3" t="s">
        <v>41</v>
      </c>
      <c r="B17" s="3" t="s">
        <v>4</v>
      </c>
      <c r="C17" s="3" t="s">
        <v>5</v>
      </c>
      <c r="D17" s="8" t="s">
        <v>42</v>
      </c>
      <c r="E17" t="s">
        <v>670</v>
      </c>
    </row>
    <row r="18" spans="1:5" ht="12.75">
      <c r="A18" s="3" t="s">
        <v>43</v>
      </c>
      <c r="B18" s="3" t="s">
        <v>8</v>
      </c>
      <c r="C18" s="3" t="s">
        <v>26</v>
      </c>
      <c r="D18" s="8" t="s">
        <v>44</v>
      </c>
      <c r="E18" t="s">
        <v>586</v>
      </c>
    </row>
    <row r="19" spans="1:5" ht="12.75">
      <c r="A19" s="3" t="s">
        <v>45</v>
      </c>
      <c r="B19" s="3" t="s">
        <v>8</v>
      </c>
      <c r="C19" s="3" t="s">
        <v>26</v>
      </c>
      <c r="D19" s="8" t="s">
        <v>849</v>
      </c>
      <c r="E19" t="s">
        <v>671</v>
      </c>
    </row>
    <row r="20" spans="1:5" ht="12.75">
      <c r="A20" s="3" t="s">
        <v>46</v>
      </c>
      <c r="B20" s="3" t="s">
        <v>8</v>
      </c>
      <c r="C20" s="3" t="s">
        <v>26</v>
      </c>
      <c r="D20" s="8" t="s">
        <v>47</v>
      </c>
      <c r="E20" t="s">
        <v>672</v>
      </c>
    </row>
    <row r="21" spans="1:5" ht="12.75">
      <c r="A21" s="3" t="s">
        <v>48</v>
      </c>
      <c r="B21" s="3" t="s">
        <v>8</v>
      </c>
      <c r="C21" s="3" t="s">
        <v>26</v>
      </c>
      <c r="D21" s="8" t="s">
        <v>49</v>
      </c>
      <c r="E21" t="s">
        <v>673</v>
      </c>
    </row>
    <row r="22" spans="1:5" ht="12.75">
      <c r="A22" s="3" t="s">
        <v>50</v>
      </c>
      <c r="B22" s="3" t="s">
        <v>4</v>
      </c>
      <c r="C22" s="3" t="s">
        <v>5</v>
      </c>
      <c r="D22" s="8" t="s">
        <v>51</v>
      </c>
      <c r="E22" t="s">
        <v>674</v>
      </c>
    </row>
    <row r="23" spans="1:5" ht="12.75">
      <c r="A23" s="3" t="s">
        <v>52</v>
      </c>
      <c r="B23" s="3" t="s">
        <v>31</v>
      </c>
      <c r="C23" s="3" t="s">
        <v>32</v>
      </c>
      <c r="D23" s="8" t="s">
        <v>53</v>
      </c>
      <c r="E23" t="s">
        <v>675</v>
      </c>
    </row>
    <row r="24" spans="1:5" ht="12.75">
      <c r="A24" s="3" t="s">
        <v>54</v>
      </c>
      <c r="B24" s="3" t="s">
        <v>4</v>
      </c>
      <c r="C24" s="3" t="s">
        <v>5</v>
      </c>
      <c r="D24" s="8" t="s">
        <v>55</v>
      </c>
      <c r="E24" t="s">
        <v>676</v>
      </c>
    </row>
    <row r="25" spans="1:5" ht="12.75">
      <c r="A25" s="3" t="s">
        <v>56</v>
      </c>
      <c r="B25" s="3" t="s">
        <v>8</v>
      </c>
      <c r="C25" s="3" t="s">
        <v>57</v>
      </c>
      <c r="D25" s="8" t="s">
        <v>58</v>
      </c>
      <c r="E25" t="s">
        <v>677</v>
      </c>
    </row>
    <row r="26" spans="1:5" ht="12.75">
      <c r="A26" s="3" t="s">
        <v>59</v>
      </c>
      <c r="B26" s="3" t="s">
        <v>4</v>
      </c>
      <c r="C26" s="3" t="s">
        <v>60</v>
      </c>
      <c r="D26" s="8" t="s">
        <v>61</v>
      </c>
      <c r="E26" t="s">
        <v>678</v>
      </c>
    </row>
    <row r="27" spans="1:5" ht="12.75">
      <c r="A27" s="3" t="s">
        <v>62</v>
      </c>
      <c r="B27" s="3" t="s">
        <v>4</v>
      </c>
      <c r="C27" s="3" t="s">
        <v>5</v>
      </c>
      <c r="D27" s="8" t="s">
        <v>63</v>
      </c>
      <c r="E27" t="s">
        <v>679</v>
      </c>
    </row>
    <row r="28" spans="1:5" ht="12.75">
      <c r="A28" s="3" t="s">
        <v>64</v>
      </c>
      <c r="B28" s="3" t="s">
        <v>4</v>
      </c>
      <c r="C28" s="3" t="s">
        <v>5</v>
      </c>
      <c r="D28" s="8" t="s">
        <v>65</v>
      </c>
      <c r="E28" t="s">
        <v>680</v>
      </c>
    </row>
    <row r="29" spans="1:5" ht="12.75">
      <c r="A29" s="3" t="s">
        <v>66</v>
      </c>
      <c r="B29" s="3" t="s">
        <v>4</v>
      </c>
      <c r="C29" s="3" t="s">
        <v>5</v>
      </c>
      <c r="D29" s="8" t="s">
        <v>67</v>
      </c>
      <c r="E29" t="s">
        <v>681</v>
      </c>
    </row>
    <row r="30" spans="1:5" ht="12.75">
      <c r="A30" s="3" t="s">
        <v>68</v>
      </c>
      <c r="B30" s="3" t="s">
        <v>4</v>
      </c>
      <c r="C30" s="3" t="s">
        <v>5</v>
      </c>
      <c r="D30" s="8" t="s">
        <v>69</v>
      </c>
      <c r="E30" t="s">
        <v>682</v>
      </c>
    </row>
    <row r="31" spans="1:5" ht="12.75">
      <c r="A31" s="3" t="s">
        <v>70</v>
      </c>
      <c r="B31" s="3" t="s">
        <v>31</v>
      </c>
      <c r="C31" s="3" t="s">
        <v>32</v>
      </c>
      <c r="D31" s="8" t="s">
        <v>71</v>
      </c>
      <c r="E31" t="s">
        <v>683</v>
      </c>
    </row>
    <row r="32" spans="1:5" ht="12.75">
      <c r="A32" s="3" t="s">
        <v>72</v>
      </c>
      <c r="B32" s="3" t="s">
        <v>4</v>
      </c>
      <c r="C32" s="3" t="s">
        <v>5</v>
      </c>
      <c r="D32" s="8" t="s">
        <v>73</v>
      </c>
      <c r="E32" t="s">
        <v>684</v>
      </c>
    </row>
    <row r="33" spans="1:5" ht="12.75">
      <c r="A33" s="3" t="s">
        <v>74</v>
      </c>
      <c r="B33" s="3" t="s">
        <v>4</v>
      </c>
      <c r="C33" s="3" t="s">
        <v>5</v>
      </c>
      <c r="D33" s="8" t="s">
        <v>75</v>
      </c>
      <c r="E33" t="s">
        <v>685</v>
      </c>
    </row>
    <row r="34" spans="1:5" ht="12.75">
      <c r="A34" s="3" t="s">
        <v>76</v>
      </c>
      <c r="B34" s="3" t="s">
        <v>4</v>
      </c>
      <c r="C34" s="3" t="s">
        <v>5</v>
      </c>
      <c r="D34" s="8" t="s">
        <v>77</v>
      </c>
      <c r="E34" t="s">
        <v>686</v>
      </c>
    </row>
    <row r="35" spans="1:5" ht="12.75">
      <c r="A35" s="3" t="s">
        <v>78</v>
      </c>
      <c r="B35" s="3" t="s">
        <v>4</v>
      </c>
      <c r="C35" s="3" t="s">
        <v>5</v>
      </c>
      <c r="D35" s="8" t="s">
        <v>79</v>
      </c>
      <c r="E35" t="s">
        <v>687</v>
      </c>
    </row>
    <row r="36" spans="1:5" ht="12.75">
      <c r="A36" s="3" t="s">
        <v>80</v>
      </c>
      <c r="B36" s="3" t="s">
        <v>4</v>
      </c>
      <c r="C36" s="3" t="s">
        <v>5</v>
      </c>
      <c r="D36" s="8" t="s">
        <v>81</v>
      </c>
      <c r="E36" t="s">
        <v>688</v>
      </c>
    </row>
    <row r="37" spans="1:5" ht="12.75">
      <c r="A37" s="3" t="s">
        <v>82</v>
      </c>
      <c r="B37" s="3" t="s">
        <v>8</v>
      </c>
      <c r="C37" s="3" t="s">
        <v>26</v>
      </c>
      <c r="D37" s="8" t="s">
        <v>83</v>
      </c>
      <c r="E37" t="s">
        <v>689</v>
      </c>
    </row>
    <row r="38" spans="1:5" ht="12.75">
      <c r="A38" s="3" t="s">
        <v>84</v>
      </c>
      <c r="B38" s="3" t="s">
        <v>8</v>
      </c>
      <c r="C38" s="3" t="s">
        <v>26</v>
      </c>
      <c r="D38" s="8" t="s">
        <v>85</v>
      </c>
      <c r="E38" t="s">
        <v>690</v>
      </c>
    </row>
    <row r="39" spans="1:5" ht="12.75">
      <c r="A39" s="3" t="s">
        <v>86</v>
      </c>
      <c r="B39" s="3" t="s">
        <v>8</v>
      </c>
      <c r="C39" s="3" t="s">
        <v>26</v>
      </c>
      <c r="D39" s="8" t="s">
        <v>87</v>
      </c>
      <c r="E39" t="s">
        <v>691</v>
      </c>
    </row>
    <row r="40" spans="1:5" ht="12.75">
      <c r="A40" s="3" t="s">
        <v>848</v>
      </c>
      <c r="B40" s="3" t="s">
        <v>8</v>
      </c>
      <c r="C40" s="3" t="s">
        <v>26</v>
      </c>
      <c r="D40" s="8" t="s">
        <v>843</v>
      </c>
      <c r="E40" t="s">
        <v>842</v>
      </c>
    </row>
    <row r="41" spans="1:5" ht="12.75">
      <c r="A41" s="3" t="s">
        <v>88</v>
      </c>
      <c r="B41" s="3" t="s">
        <v>8</v>
      </c>
      <c r="C41" s="3" t="s">
        <v>26</v>
      </c>
      <c r="D41" s="8" t="s">
        <v>89</v>
      </c>
      <c r="E41" t="s">
        <v>692</v>
      </c>
    </row>
    <row r="42" spans="1:5" ht="12.75">
      <c r="A42" s="3" t="s">
        <v>90</v>
      </c>
      <c r="B42" s="3" t="s">
        <v>8</v>
      </c>
      <c r="C42" s="3" t="s">
        <v>26</v>
      </c>
      <c r="D42" s="8" t="s">
        <v>91</v>
      </c>
      <c r="E42" t="s">
        <v>693</v>
      </c>
    </row>
    <row r="43" spans="1:5" ht="12.75">
      <c r="A43" s="3" t="s">
        <v>92</v>
      </c>
      <c r="B43" s="3" t="s">
        <v>8</v>
      </c>
      <c r="C43" s="3" t="s">
        <v>26</v>
      </c>
      <c r="D43" s="8" t="s">
        <v>93</v>
      </c>
      <c r="E43" t="s">
        <v>694</v>
      </c>
    </row>
    <row r="44" spans="1:5" ht="12.75">
      <c r="A44" s="3" t="s">
        <v>94</v>
      </c>
      <c r="B44" s="3" t="s">
        <v>8</v>
      </c>
      <c r="C44" s="3" t="s">
        <v>26</v>
      </c>
      <c r="D44" s="8" t="s">
        <v>95</v>
      </c>
      <c r="E44" t="s">
        <v>695</v>
      </c>
    </row>
    <row r="45" spans="1:5" ht="12.75">
      <c r="A45" s="3" t="s">
        <v>96</v>
      </c>
      <c r="B45" s="3" t="s">
        <v>8</v>
      </c>
      <c r="C45" s="3" t="s">
        <v>26</v>
      </c>
      <c r="D45" s="8" t="s">
        <v>97</v>
      </c>
      <c r="E45" t="s">
        <v>696</v>
      </c>
    </row>
    <row r="46" spans="1:5" ht="12.75">
      <c r="A46" s="3" t="s">
        <v>98</v>
      </c>
      <c r="B46" s="3" t="s">
        <v>8</v>
      </c>
      <c r="C46" s="3" t="s">
        <v>26</v>
      </c>
      <c r="D46" s="8" t="s">
        <v>99</v>
      </c>
      <c r="E46" t="s">
        <v>697</v>
      </c>
    </row>
    <row r="47" spans="1:5" ht="12.75">
      <c r="A47" s="3" t="s">
        <v>100</v>
      </c>
      <c r="B47" s="3" t="s">
        <v>8</v>
      </c>
      <c r="C47" s="3" t="s">
        <v>26</v>
      </c>
      <c r="D47" s="8" t="s">
        <v>101</v>
      </c>
      <c r="E47" t="s">
        <v>698</v>
      </c>
    </row>
    <row r="48" spans="1:5" ht="12.75">
      <c r="A48" s="3" t="s">
        <v>102</v>
      </c>
      <c r="B48" s="3" t="s">
        <v>8</v>
      </c>
      <c r="C48" s="3" t="s">
        <v>26</v>
      </c>
      <c r="D48" s="8" t="s">
        <v>103</v>
      </c>
      <c r="E48" t="s">
        <v>699</v>
      </c>
    </row>
    <row r="49" spans="1:5" ht="12.75">
      <c r="A49" s="3" t="s">
        <v>104</v>
      </c>
      <c r="B49" s="3" t="s">
        <v>8</v>
      </c>
      <c r="C49" s="3" t="s">
        <v>26</v>
      </c>
      <c r="D49" s="8" t="s">
        <v>105</v>
      </c>
      <c r="E49" t="s">
        <v>700</v>
      </c>
    </row>
    <row r="50" spans="1:5" ht="12.75">
      <c r="A50" s="3" t="s">
        <v>106</v>
      </c>
      <c r="B50" s="3" t="s">
        <v>8</v>
      </c>
      <c r="C50" s="3" t="s">
        <v>26</v>
      </c>
      <c r="D50" s="8" t="s">
        <v>107</v>
      </c>
      <c r="E50" t="s">
        <v>701</v>
      </c>
    </row>
    <row r="51" spans="1:5" ht="12.75">
      <c r="A51" s="3" t="s">
        <v>108</v>
      </c>
      <c r="B51" s="3" t="s">
        <v>8</v>
      </c>
      <c r="C51" s="3" t="s">
        <v>26</v>
      </c>
      <c r="D51" s="8" t="s">
        <v>109</v>
      </c>
      <c r="E51" t="s">
        <v>702</v>
      </c>
    </row>
    <row r="52" spans="1:5" ht="12.75">
      <c r="A52" s="3" t="s">
        <v>110</v>
      </c>
      <c r="B52" s="3" t="s">
        <v>8</v>
      </c>
      <c r="C52" s="3" t="s">
        <v>26</v>
      </c>
      <c r="D52" s="8" t="s">
        <v>111</v>
      </c>
      <c r="E52" t="s">
        <v>703</v>
      </c>
    </row>
    <row r="53" spans="1:5" ht="12.75">
      <c r="A53" s="3" t="s">
        <v>112</v>
      </c>
      <c r="B53" s="3" t="s">
        <v>8</v>
      </c>
      <c r="C53" s="3" t="s">
        <v>26</v>
      </c>
      <c r="D53" s="8" t="s">
        <v>113</v>
      </c>
      <c r="E53" t="s">
        <v>704</v>
      </c>
    </row>
    <row r="54" spans="1:5" ht="12.75">
      <c r="A54" s="3" t="s">
        <v>114</v>
      </c>
      <c r="B54" s="3" t="s">
        <v>8</v>
      </c>
      <c r="C54" s="3" t="s">
        <v>26</v>
      </c>
      <c r="D54" s="8" t="s">
        <v>115</v>
      </c>
      <c r="E54" t="s">
        <v>705</v>
      </c>
    </row>
    <row r="55" spans="1:5" ht="12.75">
      <c r="A55" s="3" t="s">
        <v>116</v>
      </c>
      <c r="B55" s="3" t="s">
        <v>8</v>
      </c>
      <c r="C55" s="3" t="s">
        <v>26</v>
      </c>
      <c r="D55" s="8" t="s">
        <v>117</v>
      </c>
      <c r="E55" t="s">
        <v>706</v>
      </c>
    </row>
    <row r="56" spans="1:5" ht="12.75">
      <c r="A56" s="3" t="s">
        <v>118</v>
      </c>
      <c r="B56" s="3" t="s">
        <v>8</v>
      </c>
      <c r="C56" s="3" t="s">
        <v>26</v>
      </c>
      <c r="D56" s="8" t="s">
        <v>119</v>
      </c>
      <c r="E56" t="s">
        <v>707</v>
      </c>
    </row>
    <row r="57" spans="1:5" ht="12.75">
      <c r="A57" s="3" t="s">
        <v>120</v>
      </c>
      <c r="B57" s="3" t="s">
        <v>8</v>
      </c>
      <c r="C57" s="3" t="s">
        <v>26</v>
      </c>
      <c r="D57" s="8" t="s">
        <v>121</v>
      </c>
      <c r="E57" t="s">
        <v>708</v>
      </c>
    </row>
    <row r="58" spans="1:5" ht="12.75">
      <c r="A58" s="3" t="s">
        <v>122</v>
      </c>
      <c r="B58" s="3" t="s">
        <v>8</v>
      </c>
      <c r="C58" s="3" t="s">
        <v>26</v>
      </c>
      <c r="D58" s="8" t="s">
        <v>123</v>
      </c>
      <c r="E58" t="s">
        <v>709</v>
      </c>
    </row>
    <row r="59" spans="1:5" ht="12.75">
      <c r="A59" s="3" t="s">
        <v>124</v>
      </c>
      <c r="B59" s="3" t="s">
        <v>8</v>
      </c>
      <c r="C59" s="3" t="s">
        <v>37</v>
      </c>
      <c r="D59" s="8" t="s">
        <v>125</v>
      </c>
      <c r="E59" t="s">
        <v>710</v>
      </c>
    </row>
    <row r="60" spans="1:5" ht="12.75">
      <c r="A60" s="3" t="s">
        <v>126</v>
      </c>
      <c r="B60" s="3" t="s">
        <v>8</v>
      </c>
      <c r="C60" s="3" t="s">
        <v>37</v>
      </c>
      <c r="D60" s="8" t="s">
        <v>127</v>
      </c>
      <c r="E60" t="s">
        <v>711</v>
      </c>
    </row>
    <row r="61" spans="1:5" ht="12.75">
      <c r="A61" s="3" t="s">
        <v>128</v>
      </c>
      <c r="B61" s="3" t="s">
        <v>8</v>
      </c>
      <c r="C61" s="3" t="s">
        <v>37</v>
      </c>
      <c r="D61" s="8" t="s">
        <v>129</v>
      </c>
      <c r="E61" t="s">
        <v>712</v>
      </c>
    </row>
    <row r="62" spans="1:5" ht="12.75">
      <c r="A62" s="3" t="s">
        <v>130</v>
      </c>
      <c r="B62" s="3" t="s">
        <v>8</v>
      </c>
      <c r="C62" s="3" t="s">
        <v>37</v>
      </c>
      <c r="D62" s="8" t="s">
        <v>131</v>
      </c>
      <c r="E62" t="s">
        <v>713</v>
      </c>
    </row>
    <row r="63" spans="1:5" ht="12.75">
      <c r="A63" s="3" t="s">
        <v>132</v>
      </c>
      <c r="B63" s="3" t="s">
        <v>31</v>
      </c>
      <c r="C63" s="3" t="s">
        <v>32</v>
      </c>
      <c r="D63" s="8" t="s">
        <v>133</v>
      </c>
      <c r="E63" t="s">
        <v>714</v>
      </c>
    </row>
    <row r="64" spans="1:5" ht="12.75">
      <c r="A64" s="3" t="s">
        <v>134</v>
      </c>
      <c r="B64" s="3" t="s">
        <v>8</v>
      </c>
      <c r="C64" s="3" t="s">
        <v>26</v>
      </c>
      <c r="D64" s="8" t="s">
        <v>135</v>
      </c>
      <c r="E64" t="s">
        <v>715</v>
      </c>
    </row>
    <row r="65" spans="1:5" ht="12.75">
      <c r="A65" s="3" t="s">
        <v>136</v>
      </c>
      <c r="B65" s="3" t="s">
        <v>4</v>
      </c>
      <c r="C65" s="3" t="s">
        <v>5</v>
      </c>
      <c r="D65" s="8" t="s">
        <v>137</v>
      </c>
      <c r="E65" t="s">
        <v>716</v>
      </c>
    </row>
    <row r="66" spans="1:5" ht="12.75">
      <c r="A66" s="3" t="s">
        <v>138</v>
      </c>
      <c r="B66" s="3" t="s">
        <v>4</v>
      </c>
      <c r="C66" s="3" t="s">
        <v>5</v>
      </c>
      <c r="D66" s="8" t="s">
        <v>139</v>
      </c>
      <c r="E66" t="s">
        <v>717</v>
      </c>
    </row>
    <row r="67" spans="1:5" ht="12.75">
      <c r="A67" s="3" t="s">
        <v>140</v>
      </c>
      <c r="B67" s="3" t="s">
        <v>4</v>
      </c>
      <c r="C67" s="3" t="s">
        <v>5</v>
      </c>
      <c r="D67" s="8" t="s">
        <v>141</v>
      </c>
      <c r="E67" t="s">
        <v>718</v>
      </c>
    </row>
    <row r="68" spans="1:5" ht="12.75">
      <c r="A68" s="3" t="s">
        <v>142</v>
      </c>
      <c r="B68" s="3" t="s">
        <v>4</v>
      </c>
      <c r="C68" s="3" t="s">
        <v>5</v>
      </c>
      <c r="D68" s="8" t="s">
        <v>143</v>
      </c>
      <c r="E68" t="s">
        <v>719</v>
      </c>
    </row>
    <row r="69" spans="1:5" ht="12.75">
      <c r="A69" s="3" t="s">
        <v>144</v>
      </c>
      <c r="B69" s="3" t="s">
        <v>31</v>
      </c>
      <c r="C69" s="3" t="s">
        <v>145</v>
      </c>
      <c r="D69" s="8" t="s">
        <v>146</v>
      </c>
      <c r="E69" t="s">
        <v>720</v>
      </c>
    </row>
    <row r="70" spans="1:5" ht="12.75">
      <c r="A70" s="3" t="s">
        <v>147</v>
      </c>
      <c r="B70" s="3" t="s">
        <v>4</v>
      </c>
      <c r="C70" s="3" t="s">
        <v>5</v>
      </c>
      <c r="D70" s="8" t="s">
        <v>148</v>
      </c>
      <c r="E70" t="s">
        <v>721</v>
      </c>
    </row>
    <row r="71" spans="1:5" ht="12.75">
      <c r="A71" s="3" t="s">
        <v>149</v>
      </c>
      <c r="B71" s="3" t="s">
        <v>4</v>
      </c>
      <c r="C71" s="3" t="s">
        <v>5</v>
      </c>
      <c r="D71" s="8" t="s">
        <v>150</v>
      </c>
      <c r="E71" t="s">
        <v>722</v>
      </c>
    </row>
    <row r="72" spans="1:5" ht="12.75">
      <c r="A72" s="3" t="s">
        <v>151</v>
      </c>
      <c r="B72" s="3" t="s">
        <v>8</v>
      </c>
      <c r="C72" s="3" t="s">
        <v>26</v>
      </c>
      <c r="D72" s="8" t="s">
        <v>152</v>
      </c>
      <c r="E72" t="s">
        <v>723</v>
      </c>
    </row>
    <row r="73" spans="1:5" ht="12.75">
      <c r="A73" s="3" t="s">
        <v>153</v>
      </c>
      <c r="B73" s="3" t="s">
        <v>31</v>
      </c>
      <c r="C73" s="3" t="s">
        <v>154</v>
      </c>
      <c r="D73" s="8" t="s">
        <v>155</v>
      </c>
      <c r="E73" t="s">
        <v>724</v>
      </c>
    </row>
    <row r="74" spans="1:5" ht="12.75">
      <c r="A74" s="3" t="s">
        <v>156</v>
      </c>
      <c r="B74" s="3" t="s">
        <v>31</v>
      </c>
      <c r="C74" s="3" t="s">
        <v>145</v>
      </c>
      <c r="D74" s="8" t="s">
        <v>157</v>
      </c>
      <c r="E74" t="s">
        <v>725</v>
      </c>
    </row>
    <row r="75" spans="1:5" ht="12.75">
      <c r="A75" s="3" t="s">
        <v>158</v>
      </c>
      <c r="B75" s="3" t="s">
        <v>8</v>
      </c>
      <c r="C75" s="3" t="s">
        <v>159</v>
      </c>
      <c r="D75" s="8" t="s">
        <v>160</v>
      </c>
      <c r="E75" t="s">
        <v>726</v>
      </c>
    </row>
    <row r="76" spans="1:5" ht="12.75">
      <c r="A76" s="3" t="s">
        <v>161</v>
      </c>
      <c r="B76" s="3" t="s">
        <v>8</v>
      </c>
      <c r="C76" s="3" t="s">
        <v>159</v>
      </c>
      <c r="D76" s="8" t="s">
        <v>162</v>
      </c>
      <c r="E76" t="s">
        <v>727</v>
      </c>
    </row>
    <row r="77" spans="1:5" ht="12.75">
      <c r="A77" s="3" t="s">
        <v>163</v>
      </c>
      <c r="B77" s="3" t="s">
        <v>4</v>
      </c>
      <c r="C77" s="3" t="s">
        <v>5</v>
      </c>
      <c r="D77" s="8" t="s">
        <v>164</v>
      </c>
      <c r="E77" t="s">
        <v>728</v>
      </c>
    </row>
    <row r="78" spans="1:5" ht="12.75">
      <c r="A78" s="3" t="s">
        <v>165</v>
      </c>
      <c r="B78" s="3" t="s">
        <v>8</v>
      </c>
      <c r="C78" s="3" t="s">
        <v>37</v>
      </c>
      <c r="D78" s="8" t="s">
        <v>166</v>
      </c>
      <c r="E78" t="s">
        <v>729</v>
      </c>
    </row>
    <row r="79" spans="1:5" ht="12.75">
      <c r="A79" s="3" t="s">
        <v>167</v>
      </c>
      <c r="B79" s="3" t="s">
        <v>4</v>
      </c>
      <c r="C79" s="3" t="s">
        <v>5</v>
      </c>
      <c r="D79" s="8" t="s">
        <v>168</v>
      </c>
      <c r="E79" t="s">
        <v>730</v>
      </c>
    </row>
    <row r="80" spans="1:5" ht="12.75">
      <c r="A80" s="3" t="s">
        <v>169</v>
      </c>
      <c r="B80" s="3" t="s">
        <v>8</v>
      </c>
      <c r="C80" s="3" t="s">
        <v>26</v>
      </c>
      <c r="D80" s="8" t="s">
        <v>170</v>
      </c>
      <c r="E80" t="s">
        <v>731</v>
      </c>
    </row>
    <row r="81" spans="1:5" ht="12.75">
      <c r="A81" s="3" t="s">
        <v>171</v>
      </c>
      <c r="B81" s="3" t="s">
        <v>8</v>
      </c>
      <c r="C81" s="3" t="s">
        <v>26</v>
      </c>
      <c r="D81" s="8" t="s">
        <v>172</v>
      </c>
      <c r="E81" t="s">
        <v>732</v>
      </c>
    </row>
    <row r="82" spans="1:5" ht="12.75">
      <c r="A82" s="3" t="s">
        <v>173</v>
      </c>
      <c r="B82" s="3" t="s">
        <v>31</v>
      </c>
      <c r="C82" s="3" t="s">
        <v>154</v>
      </c>
      <c r="D82" s="8" t="s">
        <v>174</v>
      </c>
      <c r="E82" t="s">
        <v>733</v>
      </c>
    </row>
    <row r="83" spans="1:5" ht="12.75">
      <c r="A83" s="3" t="s">
        <v>175</v>
      </c>
      <c r="B83" s="3" t="s">
        <v>4</v>
      </c>
      <c r="C83" s="3" t="s">
        <v>5</v>
      </c>
      <c r="D83" s="8" t="s">
        <v>176</v>
      </c>
      <c r="E83" t="s">
        <v>734</v>
      </c>
    </row>
    <row r="84" spans="1:5" ht="12.75">
      <c r="A84" s="3" t="s">
        <v>177</v>
      </c>
      <c r="B84" s="3" t="s">
        <v>4</v>
      </c>
      <c r="C84" s="3" t="s">
        <v>5</v>
      </c>
      <c r="D84" s="8" t="s">
        <v>178</v>
      </c>
      <c r="E84" t="s">
        <v>735</v>
      </c>
    </row>
    <row r="85" spans="1:5" ht="12.75">
      <c r="A85" s="3" t="s">
        <v>179</v>
      </c>
      <c r="B85" s="3" t="s">
        <v>4</v>
      </c>
      <c r="C85" s="3" t="s">
        <v>5</v>
      </c>
      <c r="D85" s="8" t="s">
        <v>180</v>
      </c>
      <c r="E85" t="s">
        <v>736</v>
      </c>
    </row>
    <row r="86" spans="1:5" ht="12.75">
      <c r="A86" s="3" t="s">
        <v>181</v>
      </c>
      <c r="B86" s="3" t="s">
        <v>4</v>
      </c>
      <c r="C86" s="3" t="s">
        <v>5</v>
      </c>
      <c r="D86" s="8" t="s">
        <v>182</v>
      </c>
      <c r="E86" t="s">
        <v>737</v>
      </c>
    </row>
    <row r="87" spans="1:5" ht="12.75">
      <c r="A87" s="3" t="s">
        <v>183</v>
      </c>
      <c r="B87" s="3" t="s">
        <v>4</v>
      </c>
      <c r="C87" s="3" t="s">
        <v>5</v>
      </c>
      <c r="D87" s="8" t="s">
        <v>184</v>
      </c>
      <c r="E87" t="s">
        <v>738</v>
      </c>
    </row>
    <row r="88" spans="1:5" ht="12.75">
      <c r="A88" s="3" t="s">
        <v>185</v>
      </c>
      <c r="B88" s="3" t="s">
        <v>31</v>
      </c>
      <c r="C88" s="3" t="s">
        <v>154</v>
      </c>
      <c r="D88" s="8" t="s">
        <v>186</v>
      </c>
      <c r="E88" t="s">
        <v>739</v>
      </c>
    </row>
    <row r="89" spans="1:5" ht="12.75">
      <c r="A89" s="3" t="s">
        <v>187</v>
      </c>
      <c r="B89" s="3" t="s">
        <v>4</v>
      </c>
      <c r="C89" s="3" t="s">
        <v>5</v>
      </c>
      <c r="D89" s="8" t="s">
        <v>188</v>
      </c>
      <c r="E89" t="s">
        <v>740</v>
      </c>
    </row>
    <row r="90" spans="1:5" ht="12.75">
      <c r="A90" s="3" t="s">
        <v>189</v>
      </c>
      <c r="B90" s="3" t="s">
        <v>4</v>
      </c>
      <c r="C90" s="3" t="s">
        <v>5</v>
      </c>
      <c r="D90" s="8" t="s">
        <v>190</v>
      </c>
      <c r="E90" t="s">
        <v>741</v>
      </c>
    </row>
    <row r="91" spans="1:5" ht="12.75">
      <c r="A91" s="3" t="s">
        <v>191</v>
      </c>
      <c r="B91" s="3" t="s">
        <v>31</v>
      </c>
      <c r="C91" s="3" t="s">
        <v>145</v>
      </c>
      <c r="D91" s="8" t="s">
        <v>192</v>
      </c>
      <c r="E91" t="s">
        <v>742</v>
      </c>
    </row>
    <row r="92" spans="1:5" ht="12.75">
      <c r="A92" s="3" t="s">
        <v>193</v>
      </c>
      <c r="B92" s="3" t="s">
        <v>4</v>
      </c>
      <c r="C92" s="3" t="s">
        <v>5</v>
      </c>
      <c r="D92" s="8" t="s">
        <v>194</v>
      </c>
      <c r="E92" t="s">
        <v>743</v>
      </c>
    </row>
    <row r="93" spans="1:5" ht="12.75">
      <c r="A93" s="3" t="s">
        <v>195</v>
      </c>
      <c r="B93" s="3" t="s">
        <v>4</v>
      </c>
      <c r="C93" s="3" t="s">
        <v>5</v>
      </c>
      <c r="D93" s="8" t="s">
        <v>196</v>
      </c>
      <c r="E93" t="s">
        <v>611</v>
      </c>
    </row>
    <row r="94" spans="1:5" ht="12.75">
      <c r="A94" s="3" t="s">
        <v>197</v>
      </c>
      <c r="B94" s="3" t="s">
        <v>4</v>
      </c>
      <c r="C94" s="3" t="s">
        <v>5</v>
      </c>
      <c r="D94" s="8" t="s">
        <v>198</v>
      </c>
      <c r="E94" t="s">
        <v>744</v>
      </c>
    </row>
    <row r="95" spans="1:5" ht="12.75">
      <c r="A95" s="3" t="s">
        <v>199</v>
      </c>
      <c r="B95" s="3" t="s">
        <v>4</v>
      </c>
      <c r="C95" s="3" t="s">
        <v>5</v>
      </c>
      <c r="D95" s="8" t="s">
        <v>200</v>
      </c>
      <c r="E95" t="s">
        <v>745</v>
      </c>
    </row>
    <row r="96" spans="1:5" ht="12.75">
      <c r="A96" s="3" t="s">
        <v>201</v>
      </c>
      <c r="B96" s="3" t="s">
        <v>4</v>
      </c>
      <c r="C96" s="3" t="s">
        <v>5</v>
      </c>
      <c r="D96" s="8" t="s">
        <v>202</v>
      </c>
      <c r="E96" t="s">
        <v>746</v>
      </c>
    </row>
    <row r="97" spans="1:5" ht="12.75">
      <c r="A97" s="3" t="s">
        <v>203</v>
      </c>
      <c r="B97" s="3" t="s">
        <v>4</v>
      </c>
      <c r="C97" s="3" t="s">
        <v>5</v>
      </c>
      <c r="D97" s="8" t="s">
        <v>204</v>
      </c>
      <c r="E97" t="s">
        <v>747</v>
      </c>
    </row>
    <row r="98" spans="1:5" ht="12.75">
      <c r="A98" s="3" t="s">
        <v>205</v>
      </c>
      <c r="B98" s="3" t="s">
        <v>8</v>
      </c>
      <c r="C98" s="3" t="s">
        <v>206</v>
      </c>
      <c r="D98" s="8" t="s">
        <v>207</v>
      </c>
      <c r="E98" t="s">
        <v>748</v>
      </c>
    </row>
    <row r="99" spans="1:5" ht="12.75">
      <c r="A99" s="3" t="s">
        <v>208</v>
      </c>
      <c r="B99" s="3" t="s">
        <v>31</v>
      </c>
      <c r="C99" s="3" t="s">
        <v>145</v>
      </c>
      <c r="D99" s="8" t="s">
        <v>209</v>
      </c>
      <c r="E99" t="s">
        <v>749</v>
      </c>
    </row>
    <row r="100" spans="1:5" ht="12.75">
      <c r="A100" s="3" t="s">
        <v>210</v>
      </c>
      <c r="B100" s="3" t="s">
        <v>4</v>
      </c>
      <c r="C100" s="3" t="s">
        <v>5</v>
      </c>
      <c r="D100" s="8" t="s">
        <v>211</v>
      </c>
      <c r="E100" t="s">
        <v>750</v>
      </c>
    </row>
    <row r="101" spans="1:5" ht="12.75">
      <c r="A101" s="3" t="s">
        <v>212</v>
      </c>
      <c r="B101" s="3" t="s">
        <v>4</v>
      </c>
      <c r="C101" s="3" t="s">
        <v>5</v>
      </c>
      <c r="D101" s="8" t="s">
        <v>213</v>
      </c>
      <c r="E101" t="s">
        <v>751</v>
      </c>
    </row>
    <row r="102" spans="1:5" ht="12.75">
      <c r="A102" s="3" t="s">
        <v>214</v>
      </c>
      <c r="B102" s="3" t="s">
        <v>4</v>
      </c>
      <c r="C102" s="3" t="s">
        <v>5</v>
      </c>
      <c r="D102" s="8" t="s">
        <v>215</v>
      </c>
      <c r="E102" t="s">
        <v>752</v>
      </c>
    </row>
    <row r="103" spans="1:5" ht="12.75">
      <c r="A103" s="3" t="s">
        <v>216</v>
      </c>
      <c r="B103" s="3" t="s">
        <v>4</v>
      </c>
      <c r="C103" s="3" t="s">
        <v>5</v>
      </c>
      <c r="D103" s="8" t="s">
        <v>217</v>
      </c>
      <c r="E103" t="s">
        <v>615</v>
      </c>
    </row>
    <row r="104" spans="1:5" ht="12.75">
      <c r="A104" s="3" t="s">
        <v>218</v>
      </c>
      <c r="B104" s="3" t="s">
        <v>4</v>
      </c>
      <c r="C104" s="3" t="s">
        <v>5</v>
      </c>
      <c r="D104" s="8" t="s">
        <v>219</v>
      </c>
      <c r="E104" t="s">
        <v>616</v>
      </c>
    </row>
    <row r="105" spans="1:5" ht="12.75">
      <c r="A105" s="3" t="s">
        <v>220</v>
      </c>
      <c r="B105" s="3" t="s">
        <v>31</v>
      </c>
      <c r="C105" s="3" t="s">
        <v>145</v>
      </c>
      <c r="D105" s="8" t="s">
        <v>221</v>
      </c>
      <c r="E105" t="s">
        <v>753</v>
      </c>
    </row>
    <row r="106" spans="1:5" ht="12.75">
      <c r="A106" s="3" t="s">
        <v>222</v>
      </c>
      <c r="B106" s="3" t="s">
        <v>4</v>
      </c>
      <c r="C106" s="3" t="s">
        <v>5</v>
      </c>
      <c r="D106" s="8" t="s">
        <v>223</v>
      </c>
      <c r="E106" t="s">
        <v>754</v>
      </c>
    </row>
    <row r="107" spans="1:5" ht="12.75">
      <c r="A107" s="3" t="s">
        <v>224</v>
      </c>
      <c r="B107" s="3" t="s">
        <v>31</v>
      </c>
      <c r="C107" s="3" t="s">
        <v>32</v>
      </c>
      <c r="D107" s="8" t="s">
        <v>225</v>
      </c>
      <c r="E107" t="s">
        <v>755</v>
      </c>
    </row>
    <row r="108" spans="1:5" ht="12.75">
      <c r="A108" s="3" t="s">
        <v>226</v>
      </c>
      <c r="B108" s="3" t="s">
        <v>8</v>
      </c>
      <c r="C108" s="3" t="s">
        <v>26</v>
      </c>
      <c r="D108" s="8" t="s">
        <v>227</v>
      </c>
      <c r="E108" t="s">
        <v>756</v>
      </c>
    </row>
    <row r="109" spans="1:5" ht="12.75">
      <c r="A109" s="3" t="s">
        <v>228</v>
      </c>
      <c r="B109" s="3" t="s">
        <v>8</v>
      </c>
      <c r="C109" s="3" t="s">
        <v>26</v>
      </c>
      <c r="D109" s="8" t="s">
        <v>229</v>
      </c>
      <c r="E109" t="s">
        <v>757</v>
      </c>
    </row>
    <row r="110" spans="1:5" ht="12.75">
      <c r="A110" s="3" t="s">
        <v>230</v>
      </c>
      <c r="B110" s="3" t="s">
        <v>8</v>
      </c>
      <c r="C110" s="3" t="s">
        <v>26</v>
      </c>
      <c r="D110" s="8" t="s">
        <v>231</v>
      </c>
      <c r="E110" t="s">
        <v>758</v>
      </c>
    </row>
    <row r="111" spans="1:5" ht="12.75">
      <c r="A111" s="3" t="s">
        <v>232</v>
      </c>
      <c r="B111" s="3" t="s">
        <v>31</v>
      </c>
      <c r="C111" s="3" t="s">
        <v>32</v>
      </c>
      <c r="D111" s="8" t="s">
        <v>233</v>
      </c>
      <c r="E111" t="s">
        <v>759</v>
      </c>
    </row>
    <row r="112" spans="1:5" ht="12.75">
      <c r="A112" s="3" t="s">
        <v>234</v>
      </c>
      <c r="B112" s="3" t="s">
        <v>31</v>
      </c>
      <c r="C112" s="3" t="s">
        <v>32</v>
      </c>
      <c r="D112" s="8" t="s">
        <v>235</v>
      </c>
      <c r="E112" t="s">
        <v>760</v>
      </c>
    </row>
    <row r="113" spans="1:5" ht="12.75">
      <c r="A113" s="3" t="s">
        <v>236</v>
      </c>
      <c r="B113" s="3" t="s">
        <v>31</v>
      </c>
      <c r="C113" s="3" t="s">
        <v>32</v>
      </c>
      <c r="D113" s="8" t="s">
        <v>237</v>
      </c>
      <c r="E113" t="s">
        <v>761</v>
      </c>
    </row>
    <row r="114" spans="1:5" ht="12.75">
      <c r="A114" s="3" t="s">
        <v>238</v>
      </c>
      <c r="B114" s="3" t="s">
        <v>4</v>
      </c>
      <c r="C114" s="3" t="s">
        <v>5</v>
      </c>
      <c r="D114" s="8" t="s">
        <v>239</v>
      </c>
      <c r="E114" t="s">
        <v>762</v>
      </c>
    </row>
    <row r="115" spans="1:5" ht="12.75">
      <c r="A115" s="3" t="s">
        <v>240</v>
      </c>
      <c r="B115" s="3" t="s">
        <v>31</v>
      </c>
      <c r="C115" s="3" t="s">
        <v>32</v>
      </c>
      <c r="D115" s="8" t="s">
        <v>241</v>
      </c>
      <c r="E115" t="s">
        <v>763</v>
      </c>
    </row>
    <row r="116" spans="1:5" ht="12.75">
      <c r="A116" s="3" t="s">
        <v>242</v>
      </c>
      <c r="B116" s="3" t="s">
        <v>8</v>
      </c>
      <c r="C116" s="3" t="s">
        <v>37</v>
      </c>
      <c r="D116" s="8" t="s">
        <v>243</v>
      </c>
      <c r="E116" t="s">
        <v>764</v>
      </c>
    </row>
    <row r="117" spans="1:5" ht="12.75">
      <c r="A117" s="3" t="s">
        <v>244</v>
      </c>
      <c r="B117" s="3" t="s">
        <v>8</v>
      </c>
      <c r="C117" s="3" t="s">
        <v>37</v>
      </c>
      <c r="D117" s="8" t="s">
        <v>245</v>
      </c>
      <c r="E117" t="s">
        <v>765</v>
      </c>
    </row>
    <row r="118" spans="1:5" ht="12.75">
      <c r="A118" s="3" t="s">
        <v>246</v>
      </c>
      <c r="B118" s="3" t="s">
        <v>8</v>
      </c>
      <c r="C118" s="3" t="s">
        <v>37</v>
      </c>
      <c r="D118" s="8" t="s">
        <v>247</v>
      </c>
      <c r="E118" t="s">
        <v>766</v>
      </c>
    </row>
    <row r="119" spans="1:5" ht="12.75">
      <c r="A119" s="3" t="s">
        <v>248</v>
      </c>
      <c r="B119" s="3" t="s">
        <v>8</v>
      </c>
      <c r="C119" s="3" t="s">
        <v>37</v>
      </c>
      <c r="D119" s="8" t="s">
        <v>249</v>
      </c>
      <c r="E119" t="s">
        <v>767</v>
      </c>
    </row>
    <row r="120" spans="1:5" ht="12.75">
      <c r="A120" s="3" t="s">
        <v>250</v>
      </c>
      <c r="B120" s="3" t="s">
        <v>8</v>
      </c>
      <c r="C120" s="3" t="s">
        <v>37</v>
      </c>
      <c r="D120" s="8" t="s">
        <v>251</v>
      </c>
      <c r="E120" t="s">
        <v>768</v>
      </c>
    </row>
    <row r="121" spans="1:5" ht="12.75">
      <c r="A121" s="3" t="s">
        <v>252</v>
      </c>
      <c r="B121" s="3" t="s">
        <v>8</v>
      </c>
      <c r="C121" s="3" t="s">
        <v>159</v>
      </c>
      <c r="D121" s="8" t="s">
        <v>253</v>
      </c>
      <c r="E121" t="s">
        <v>769</v>
      </c>
    </row>
    <row r="122" spans="1:5" ht="12.75">
      <c r="A122" s="3" t="s">
        <v>254</v>
      </c>
      <c r="B122" s="3" t="s">
        <v>31</v>
      </c>
      <c r="C122" s="3" t="s">
        <v>32</v>
      </c>
      <c r="D122" s="8" t="s">
        <v>255</v>
      </c>
      <c r="E122" t="s">
        <v>770</v>
      </c>
    </row>
    <row r="123" spans="1:5" ht="12.75">
      <c r="A123" s="3" t="s">
        <v>256</v>
      </c>
      <c r="B123" s="3" t="s">
        <v>31</v>
      </c>
      <c r="C123" s="3" t="s">
        <v>32</v>
      </c>
      <c r="D123" s="8" t="s">
        <v>257</v>
      </c>
      <c r="E123" t="s">
        <v>771</v>
      </c>
    </row>
    <row r="124" spans="1:5" ht="12.75">
      <c r="A124" s="3" t="s">
        <v>258</v>
      </c>
      <c r="B124" s="3" t="s">
        <v>8</v>
      </c>
      <c r="C124" s="3" t="s">
        <v>26</v>
      </c>
      <c r="D124" s="8" t="s">
        <v>259</v>
      </c>
      <c r="E124" t="s">
        <v>772</v>
      </c>
    </row>
    <row r="125" spans="1:5" ht="12.75">
      <c r="A125" s="3" t="s">
        <v>260</v>
      </c>
      <c r="B125" s="3" t="s">
        <v>8</v>
      </c>
      <c r="C125" s="3" t="s">
        <v>26</v>
      </c>
      <c r="D125" s="8" t="s">
        <v>261</v>
      </c>
      <c r="E125" t="s">
        <v>773</v>
      </c>
    </row>
    <row r="126" spans="1:5" ht="12.75">
      <c r="A126" s="3" t="s">
        <v>262</v>
      </c>
      <c r="B126" s="3" t="s">
        <v>8</v>
      </c>
      <c r="C126" s="3" t="s">
        <v>26</v>
      </c>
      <c r="D126" s="8" t="s">
        <v>263</v>
      </c>
      <c r="E126" t="s">
        <v>774</v>
      </c>
    </row>
    <row r="127" spans="1:5" ht="12.75">
      <c r="A127" s="3" t="s">
        <v>264</v>
      </c>
      <c r="B127" s="3" t="s">
        <v>8</v>
      </c>
      <c r="C127" s="3" t="s">
        <v>26</v>
      </c>
      <c r="D127" s="8" t="s">
        <v>265</v>
      </c>
      <c r="E127" t="s">
        <v>775</v>
      </c>
    </row>
    <row r="128" spans="1:5" ht="12.75">
      <c r="A128" s="3" t="s">
        <v>266</v>
      </c>
      <c r="B128" s="3" t="s">
        <v>31</v>
      </c>
      <c r="C128" s="3" t="s">
        <v>154</v>
      </c>
      <c r="D128" s="8" t="s">
        <v>267</v>
      </c>
      <c r="E128" t="s">
        <v>776</v>
      </c>
    </row>
    <row r="129" spans="1:5" ht="12.75">
      <c r="A129" s="3" t="s">
        <v>268</v>
      </c>
      <c r="B129" s="3" t="s">
        <v>31</v>
      </c>
      <c r="C129" s="3" t="s">
        <v>154</v>
      </c>
      <c r="D129" s="8" t="s">
        <v>269</v>
      </c>
      <c r="E129" t="s">
        <v>777</v>
      </c>
    </row>
    <row r="130" spans="1:5" ht="12.75">
      <c r="A130" s="3" t="s">
        <v>270</v>
      </c>
      <c r="B130" s="3" t="s">
        <v>4</v>
      </c>
      <c r="C130" s="3" t="s">
        <v>5</v>
      </c>
      <c r="D130" s="8" t="s">
        <v>271</v>
      </c>
      <c r="E130" t="s">
        <v>778</v>
      </c>
    </row>
    <row r="131" spans="1:5" ht="12.75">
      <c r="A131" s="3" t="s">
        <v>272</v>
      </c>
      <c r="B131" s="3" t="s">
        <v>8</v>
      </c>
      <c r="C131" s="3" t="s">
        <v>26</v>
      </c>
      <c r="D131" s="8" t="s">
        <v>273</v>
      </c>
      <c r="E131" t="s">
        <v>779</v>
      </c>
    </row>
    <row r="132" spans="1:5" ht="12.75">
      <c r="A132" s="3" t="s">
        <v>274</v>
      </c>
      <c r="B132" s="3" t="s">
        <v>8</v>
      </c>
      <c r="C132" s="3" t="s">
        <v>26</v>
      </c>
      <c r="D132" s="8" t="s">
        <v>275</v>
      </c>
      <c r="E132" t="s">
        <v>780</v>
      </c>
    </row>
    <row r="133" spans="1:5" ht="12.75">
      <c r="A133" s="3" t="s">
        <v>276</v>
      </c>
      <c r="B133" s="3" t="s">
        <v>8</v>
      </c>
      <c r="C133" s="3" t="s">
        <v>37</v>
      </c>
      <c r="D133" s="8" t="s">
        <v>277</v>
      </c>
      <c r="E133" t="s">
        <v>781</v>
      </c>
    </row>
    <row r="134" spans="1:5" ht="12.75">
      <c r="A134" s="3" t="s">
        <v>278</v>
      </c>
      <c r="B134" s="3" t="s">
        <v>8</v>
      </c>
      <c r="C134" s="3" t="s">
        <v>26</v>
      </c>
      <c r="D134" s="8" t="s">
        <v>279</v>
      </c>
      <c r="E134" t="s">
        <v>782</v>
      </c>
    </row>
    <row r="135" spans="1:5" ht="12.75">
      <c r="A135" s="3" t="s">
        <v>280</v>
      </c>
      <c r="B135" s="3" t="s">
        <v>8</v>
      </c>
      <c r="C135" s="3" t="s">
        <v>26</v>
      </c>
      <c r="D135" s="8" t="s">
        <v>281</v>
      </c>
      <c r="E135" t="s">
        <v>783</v>
      </c>
    </row>
    <row r="136" spans="1:5" ht="12.75">
      <c r="A136" s="3" t="s">
        <v>282</v>
      </c>
      <c r="B136" s="3" t="s">
        <v>8</v>
      </c>
      <c r="C136" s="3" t="s">
        <v>26</v>
      </c>
      <c r="D136" s="8" t="s">
        <v>283</v>
      </c>
      <c r="E136" t="s">
        <v>784</v>
      </c>
    </row>
    <row r="137" spans="1:5" ht="12.75">
      <c r="A137" s="3" t="s">
        <v>284</v>
      </c>
      <c r="B137" s="3" t="s">
        <v>4</v>
      </c>
      <c r="C137" s="3" t="s">
        <v>5</v>
      </c>
      <c r="D137" s="8" t="s">
        <v>285</v>
      </c>
      <c r="E137" t="s">
        <v>785</v>
      </c>
    </row>
    <row r="138" spans="1:5" ht="12.75">
      <c r="A138" s="3" t="s">
        <v>286</v>
      </c>
      <c r="B138" s="3" t="s">
        <v>8</v>
      </c>
      <c r="C138" s="3" t="s">
        <v>37</v>
      </c>
      <c r="D138" s="8" t="s">
        <v>287</v>
      </c>
      <c r="E138" t="s">
        <v>786</v>
      </c>
    </row>
    <row r="139" spans="1:5" ht="12.75">
      <c r="A139" s="3" t="s">
        <v>288</v>
      </c>
      <c r="B139" s="3" t="s">
        <v>4</v>
      </c>
      <c r="C139" s="3" t="s">
        <v>5</v>
      </c>
      <c r="D139" s="8" t="s">
        <v>289</v>
      </c>
      <c r="E139" t="s">
        <v>787</v>
      </c>
    </row>
    <row r="140" spans="1:5" ht="12.75">
      <c r="A140" s="3" t="s">
        <v>290</v>
      </c>
      <c r="B140" s="3" t="s">
        <v>4</v>
      </c>
      <c r="C140" s="3" t="s">
        <v>5</v>
      </c>
      <c r="D140" s="8" t="s">
        <v>291</v>
      </c>
      <c r="E140" t="s">
        <v>627</v>
      </c>
    </row>
    <row r="141" spans="1:5" ht="12.75">
      <c r="A141" s="3" t="s">
        <v>292</v>
      </c>
      <c r="B141" s="3" t="s">
        <v>4</v>
      </c>
      <c r="C141" s="3" t="s">
        <v>5</v>
      </c>
      <c r="D141" s="8" t="s">
        <v>293</v>
      </c>
      <c r="E141" t="s">
        <v>628</v>
      </c>
    </row>
    <row r="142" spans="1:5" ht="12.75">
      <c r="A142" s="3" t="s">
        <v>294</v>
      </c>
      <c r="B142" s="3" t="s">
        <v>4</v>
      </c>
      <c r="C142" s="3" t="s">
        <v>5</v>
      </c>
      <c r="D142" s="8" t="s">
        <v>295</v>
      </c>
      <c r="E142" t="s">
        <v>629</v>
      </c>
    </row>
    <row r="143" spans="1:5" ht="12.75">
      <c r="A143" s="3" t="s">
        <v>296</v>
      </c>
      <c r="B143" s="3" t="s">
        <v>4</v>
      </c>
      <c r="C143" s="3" t="s">
        <v>5</v>
      </c>
      <c r="D143" s="8" t="s">
        <v>297</v>
      </c>
      <c r="E143" t="s">
        <v>788</v>
      </c>
    </row>
    <row r="144" spans="1:5" ht="12.75">
      <c r="A144" s="3" t="s">
        <v>298</v>
      </c>
      <c r="B144" s="3" t="s">
        <v>31</v>
      </c>
      <c r="C144" s="3" t="s">
        <v>32</v>
      </c>
      <c r="D144" s="8" t="s">
        <v>299</v>
      </c>
      <c r="E144" t="s">
        <v>789</v>
      </c>
    </row>
    <row r="145" spans="1:5" ht="12.75">
      <c r="A145" s="3" t="s">
        <v>300</v>
      </c>
      <c r="B145" s="3" t="s">
        <v>4</v>
      </c>
      <c r="C145" s="3" t="s">
        <v>5</v>
      </c>
      <c r="D145" s="8" t="s">
        <v>301</v>
      </c>
      <c r="E145" t="s">
        <v>630</v>
      </c>
    </row>
    <row r="146" spans="1:5" ht="12.75">
      <c r="A146" s="3" t="s">
        <v>302</v>
      </c>
      <c r="B146" s="3" t="s">
        <v>4</v>
      </c>
      <c r="C146" s="3" t="s">
        <v>5</v>
      </c>
      <c r="D146" s="8" t="s">
        <v>303</v>
      </c>
      <c r="E146" t="s">
        <v>790</v>
      </c>
    </row>
    <row r="147" spans="1:5" ht="12.75">
      <c r="A147" s="3" t="s">
        <v>304</v>
      </c>
      <c r="B147" s="3" t="s">
        <v>4</v>
      </c>
      <c r="C147" s="3" t="s">
        <v>5</v>
      </c>
      <c r="D147" s="8" t="s">
        <v>305</v>
      </c>
      <c r="E147" t="s">
        <v>791</v>
      </c>
    </row>
    <row r="148" spans="1:5" ht="12.75">
      <c r="A148" s="3" t="s">
        <v>306</v>
      </c>
      <c r="B148" s="3" t="s">
        <v>4</v>
      </c>
      <c r="C148" s="3" t="s">
        <v>5</v>
      </c>
      <c r="D148" s="8" t="s">
        <v>307</v>
      </c>
      <c r="E148" t="s">
        <v>792</v>
      </c>
    </row>
    <row r="149" spans="1:5" ht="12.75">
      <c r="A149" s="3" t="s">
        <v>308</v>
      </c>
      <c r="B149" s="3" t="s">
        <v>31</v>
      </c>
      <c r="C149" s="3" t="s">
        <v>32</v>
      </c>
      <c r="D149" s="8" t="s">
        <v>309</v>
      </c>
      <c r="E149" t="s">
        <v>793</v>
      </c>
    </row>
    <row r="150" spans="1:5" ht="12.75">
      <c r="A150" s="3" t="s">
        <v>310</v>
      </c>
      <c r="B150" s="3" t="s">
        <v>4</v>
      </c>
      <c r="C150" s="3" t="s">
        <v>5</v>
      </c>
      <c r="D150" s="8" t="s">
        <v>311</v>
      </c>
      <c r="E150" t="s">
        <v>794</v>
      </c>
    </row>
    <row r="151" spans="1:5" ht="12.75">
      <c r="A151" s="3" t="s">
        <v>312</v>
      </c>
      <c r="B151" s="3" t="s">
        <v>4</v>
      </c>
      <c r="C151" s="3" t="s">
        <v>5</v>
      </c>
      <c r="D151" s="8" t="s">
        <v>313</v>
      </c>
      <c r="E151" t="s">
        <v>795</v>
      </c>
    </row>
    <row r="152" spans="1:5" ht="12.75">
      <c r="A152" s="3" t="s">
        <v>314</v>
      </c>
      <c r="B152" s="3" t="s">
        <v>4</v>
      </c>
      <c r="C152" s="3" t="s">
        <v>5</v>
      </c>
      <c r="D152" s="8" t="s">
        <v>315</v>
      </c>
      <c r="E152" t="s">
        <v>796</v>
      </c>
    </row>
    <row r="153" spans="1:5" ht="12.75">
      <c r="A153" s="3" t="s">
        <v>316</v>
      </c>
      <c r="B153" s="3" t="s">
        <v>4</v>
      </c>
      <c r="C153" s="3" t="s">
        <v>5</v>
      </c>
      <c r="D153" s="8" t="s">
        <v>317</v>
      </c>
      <c r="E153" t="s">
        <v>797</v>
      </c>
    </row>
    <row r="154" spans="1:5" ht="12.75">
      <c r="A154" s="3" t="s">
        <v>318</v>
      </c>
      <c r="B154" s="3" t="s">
        <v>8</v>
      </c>
      <c r="C154" s="3" t="s">
        <v>206</v>
      </c>
      <c r="D154" s="8" t="s">
        <v>319</v>
      </c>
      <c r="E154" t="s">
        <v>798</v>
      </c>
    </row>
    <row r="155" spans="1:5" ht="12.75">
      <c r="A155" s="3" t="s">
        <v>320</v>
      </c>
      <c r="B155" s="3" t="s">
        <v>4</v>
      </c>
      <c r="C155" s="3" t="s">
        <v>5</v>
      </c>
      <c r="D155" s="8" t="s">
        <v>321</v>
      </c>
      <c r="E155" t="s">
        <v>799</v>
      </c>
    </row>
    <row r="156" spans="1:5" ht="12.75">
      <c r="A156" s="3" t="s">
        <v>322</v>
      </c>
      <c r="B156" s="3" t="s">
        <v>4</v>
      </c>
      <c r="C156" s="3" t="s">
        <v>5</v>
      </c>
      <c r="D156" s="8" t="s">
        <v>323</v>
      </c>
      <c r="E156" t="s">
        <v>800</v>
      </c>
    </row>
    <row r="157" spans="1:5" ht="12.75">
      <c r="A157" s="3" t="s">
        <v>324</v>
      </c>
      <c r="B157" s="3" t="s">
        <v>4</v>
      </c>
      <c r="C157" s="3" t="s">
        <v>5</v>
      </c>
      <c r="D157" s="8" t="s">
        <v>325</v>
      </c>
      <c r="E157" t="s">
        <v>801</v>
      </c>
    </row>
    <row r="158" spans="1:5" ht="12.75">
      <c r="A158" s="3" t="s">
        <v>326</v>
      </c>
      <c r="B158" s="3" t="s">
        <v>4</v>
      </c>
      <c r="C158" s="3" t="s">
        <v>5</v>
      </c>
      <c r="D158" s="8" t="s">
        <v>327</v>
      </c>
      <c r="E158" t="s">
        <v>802</v>
      </c>
    </row>
    <row r="159" spans="1:5" ht="12.75">
      <c r="A159" s="3" t="s">
        <v>328</v>
      </c>
      <c r="B159" s="3" t="s">
        <v>4</v>
      </c>
      <c r="C159" s="3" t="s">
        <v>5</v>
      </c>
      <c r="D159" s="8" t="s">
        <v>329</v>
      </c>
      <c r="E159" t="s">
        <v>803</v>
      </c>
    </row>
    <row r="160" spans="1:5" ht="12.75">
      <c r="A160" s="3" t="s">
        <v>330</v>
      </c>
      <c r="B160" s="3" t="s">
        <v>4</v>
      </c>
      <c r="C160" s="3" t="s">
        <v>5</v>
      </c>
      <c r="D160" s="8" t="s">
        <v>331</v>
      </c>
      <c r="E160" t="s">
        <v>804</v>
      </c>
    </row>
    <row r="161" spans="1:5" ht="12.75">
      <c r="A161" s="3" t="s">
        <v>332</v>
      </c>
      <c r="B161" s="3" t="s">
        <v>4</v>
      </c>
      <c r="C161" s="3" t="s">
        <v>5</v>
      </c>
      <c r="D161" s="8" t="s">
        <v>333</v>
      </c>
      <c r="E161" t="s">
        <v>805</v>
      </c>
    </row>
    <row r="162" spans="1:5" ht="12.75">
      <c r="A162" s="3" t="s">
        <v>334</v>
      </c>
      <c r="B162" s="3" t="s">
        <v>4</v>
      </c>
      <c r="C162" s="3" t="s">
        <v>5</v>
      </c>
      <c r="D162" s="8" t="s">
        <v>335</v>
      </c>
      <c r="E162" t="s">
        <v>806</v>
      </c>
    </row>
    <row r="163" spans="1:5" ht="12.75">
      <c r="A163" s="3" t="s">
        <v>336</v>
      </c>
      <c r="B163" s="3" t="s">
        <v>4</v>
      </c>
      <c r="C163" s="3" t="s">
        <v>5</v>
      </c>
      <c r="D163" s="8" t="s">
        <v>337</v>
      </c>
      <c r="E163" t="s">
        <v>807</v>
      </c>
    </row>
    <row r="164" spans="1:5" ht="12.75">
      <c r="A164" s="3" t="s">
        <v>847</v>
      </c>
      <c r="B164" s="3" t="s">
        <v>8</v>
      </c>
      <c r="C164" s="3" t="s">
        <v>338</v>
      </c>
      <c r="D164" s="8" t="s">
        <v>844</v>
      </c>
      <c r="E164" t="s">
        <v>845</v>
      </c>
    </row>
    <row r="165" spans="1:5" ht="12.75">
      <c r="A165" s="3" t="s">
        <v>339</v>
      </c>
      <c r="B165" s="3" t="s">
        <v>4</v>
      </c>
      <c r="C165" s="3" t="s">
        <v>5</v>
      </c>
      <c r="D165" s="8" t="s">
        <v>340</v>
      </c>
      <c r="E165" t="s">
        <v>808</v>
      </c>
    </row>
    <row r="166" spans="1:5" ht="12.75">
      <c r="A166" s="3" t="s">
        <v>341</v>
      </c>
      <c r="B166" s="3" t="s">
        <v>4</v>
      </c>
      <c r="C166" s="3" t="s">
        <v>5</v>
      </c>
      <c r="D166" s="8" t="s">
        <v>342</v>
      </c>
      <c r="E166" t="s">
        <v>809</v>
      </c>
    </row>
    <row r="167" spans="1:5" ht="12.75">
      <c r="A167" s="3" t="s">
        <v>343</v>
      </c>
      <c r="B167" s="3" t="s">
        <v>4</v>
      </c>
      <c r="C167" s="3" t="s">
        <v>5</v>
      </c>
      <c r="D167" s="8" t="s">
        <v>344</v>
      </c>
      <c r="E167" t="s">
        <v>810</v>
      </c>
    </row>
    <row r="168" spans="1:5" ht="12.75">
      <c r="A168" s="3" t="s">
        <v>345</v>
      </c>
      <c r="B168" s="3" t="s">
        <v>4</v>
      </c>
      <c r="C168" s="3" t="s">
        <v>5</v>
      </c>
      <c r="D168" s="8" t="s">
        <v>346</v>
      </c>
      <c r="E168" t="s">
        <v>811</v>
      </c>
    </row>
    <row r="169" spans="1:5" ht="12.75">
      <c r="A169" s="3" t="s">
        <v>347</v>
      </c>
      <c r="B169" s="3" t="s">
        <v>8</v>
      </c>
      <c r="C169" s="3" t="s">
        <v>37</v>
      </c>
      <c r="D169" s="8" t="s">
        <v>348</v>
      </c>
      <c r="E169" t="s">
        <v>812</v>
      </c>
    </row>
    <row r="170" spans="1:5" ht="12.75">
      <c r="A170" s="3" t="s">
        <v>349</v>
      </c>
      <c r="B170" s="3" t="s">
        <v>8</v>
      </c>
      <c r="C170" s="3" t="s">
        <v>37</v>
      </c>
      <c r="D170" s="8" t="s">
        <v>350</v>
      </c>
      <c r="E170" t="s">
        <v>813</v>
      </c>
    </row>
    <row r="171" spans="1:5" ht="12.75">
      <c r="A171" s="3" t="s">
        <v>351</v>
      </c>
      <c r="B171" s="3" t="s">
        <v>4</v>
      </c>
      <c r="C171" s="3" t="s">
        <v>5</v>
      </c>
      <c r="D171" s="8" t="s">
        <v>352</v>
      </c>
      <c r="E171" t="s">
        <v>814</v>
      </c>
    </row>
    <row r="172" spans="1:5" ht="12.75">
      <c r="A172" s="3" t="s">
        <v>353</v>
      </c>
      <c r="B172" s="3" t="s">
        <v>4</v>
      </c>
      <c r="C172" s="3" t="s">
        <v>5</v>
      </c>
      <c r="D172" s="8" t="s">
        <v>354</v>
      </c>
      <c r="E172" t="s">
        <v>815</v>
      </c>
    </row>
    <row r="173" spans="1:5" ht="12.75">
      <c r="A173" s="3" t="s">
        <v>355</v>
      </c>
      <c r="B173" s="3" t="s">
        <v>4</v>
      </c>
      <c r="C173" s="3" t="s">
        <v>5</v>
      </c>
      <c r="D173" s="8" t="s">
        <v>356</v>
      </c>
      <c r="E173" t="s">
        <v>816</v>
      </c>
    </row>
    <row r="174" spans="1:5" ht="12.75">
      <c r="A174" s="3" t="s">
        <v>357</v>
      </c>
      <c r="B174" s="3" t="s">
        <v>4</v>
      </c>
      <c r="C174" s="3" t="s">
        <v>5</v>
      </c>
      <c r="D174" s="8" t="s">
        <v>358</v>
      </c>
      <c r="E174" t="s">
        <v>817</v>
      </c>
    </row>
    <row r="175" spans="1:5" ht="12.75">
      <c r="A175" s="3" t="s">
        <v>359</v>
      </c>
      <c r="B175" s="3" t="s">
        <v>8</v>
      </c>
      <c r="C175" s="3" t="s">
        <v>37</v>
      </c>
      <c r="D175" s="8" t="s">
        <v>360</v>
      </c>
      <c r="E175" t="s">
        <v>818</v>
      </c>
    </row>
    <row r="176" spans="1:5" ht="12.75">
      <c r="A176" s="3" t="s">
        <v>361</v>
      </c>
      <c r="B176" s="3" t="s">
        <v>8</v>
      </c>
      <c r="C176" s="3" t="s">
        <v>37</v>
      </c>
      <c r="D176" s="8" t="s">
        <v>362</v>
      </c>
      <c r="E176" t="s">
        <v>819</v>
      </c>
    </row>
    <row r="177" spans="1:5" ht="12.75">
      <c r="A177" s="3" t="s">
        <v>363</v>
      </c>
      <c r="B177" s="3" t="s">
        <v>4</v>
      </c>
      <c r="C177" s="3" t="s">
        <v>5</v>
      </c>
      <c r="D177" s="8" t="s">
        <v>364</v>
      </c>
      <c r="E177" t="s">
        <v>820</v>
      </c>
    </row>
    <row r="178" spans="1:5" ht="12.75">
      <c r="A178" s="3" t="s">
        <v>365</v>
      </c>
      <c r="B178" s="3" t="s">
        <v>4</v>
      </c>
      <c r="C178" s="3" t="s">
        <v>5</v>
      </c>
      <c r="D178" s="8" t="s">
        <v>366</v>
      </c>
      <c r="E178" t="s">
        <v>821</v>
      </c>
    </row>
    <row r="179" spans="1:5" ht="12.75">
      <c r="A179" s="3" t="s">
        <v>367</v>
      </c>
      <c r="B179" s="3" t="s">
        <v>4</v>
      </c>
      <c r="C179" s="3" t="s">
        <v>5</v>
      </c>
      <c r="D179" s="8" t="s">
        <v>368</v>
      </c>
      <c r="E179" t="s">
        <v>822</v>
      </c>
    </row>
    <row r="180" spans="1:5" ht="12.75">
      <c r="A180" s="3" t="s">
        <v>369</v>
      </c>
      <c r="B180" s="3" t="s">
        <v>8</v>
      </c>
      <c r="C180" s="3" t="s">
        <v>37</v>
      </c>
      <c r="D180" s="8" t="s">
        <v>370</v>
      </c>
      <c r="E180" t="s">
        <v>823</v>
      </c>
    </row>
    <row r="181" spans="1:5" ht="12.75">
      <c r="A181" s="3" t="s">
        <v>371</v>
      </c>
      <c r="B181" s="3" t="s">
        <v>8</v>
      </c>
      <c r="C181" s="3" t="s">
        <v>37</v>
      </c>
      <c r="D181" s="8" t="s">
        <v>372</v>
      </c>
      <c r="E181" t="s">
        <v>824</v>
      </c>
    </row>
    <row r="182" spans="1:5" ht="12.75">
      <c r="A182" s="3" t="s">
        <v>373</v>
      </c>
      <c r="B182" s="3" t="s">
        <v>4</v>
      </c>
      <c r="C182" s="3" t="s">
        <v>5</v>
      </c>
      <c r="D182" s="8" t="s">
        <v>374</v>
      </c>
      <c r="E182" t="s">
        <v>825</v>
      </c>
    </row>
    <row r="183" spans="1:5" ht="12.75">
      <c r="A183" s="3" t="s">
        <v>375</v>
      </c>
      <c r="B183" s="3" t="s">
        <v>31</v>
      </c>
      <c r="C183" s="3" t="s">
        <v>376</v>
      </c>
      <c r="D183" s="8" t="s">
        <v>377</v>
      </c>
      <c r="E183" t="s">
        <v>826</v>
      </c>
    </row>
    <row r="184" spans="1:5" ht="12.75">
      <c r="A184" s="3" t="s">
        <v>378</v>
      </c>
      <c r="B184" s="3" t="s">
        <v>31</v>
      </c>
      <c r="C184" s="3" t="s">
        <v>376</v>
      </c>
      <c r="D184" s="8" t="s">
        <v>379</v>
      </c>
      <c r="E184" t="s">
        <v>827</v>
      </c>
    </row>
    <row r="185" spans="1:5" ht="12.75">
      <c r="A185" s="3" t="s">
        <v>380</v>
      </c>
      <c r="B185" s="3" t="s">
        <v>31</v>
      </c>
      <c r="C185" s="3" t="s">
        <v>376</v>
      </c>
      <c r="D185" s="8" t="s">
        <v>381</v>
      </c>
      <c r="E185" t="s">
        <v>828</v>
      </c>
    </row>
    <row r="186" spans="1:5" ht="12.75">
      <c r="A186" s="3" t="s">
        <v>382</v>
      </c>
      <c r="B186" s="3" t="s">
        <v>31</v>
      </c>
      <c r="C186" s="3" t="s">
        <v>376</v>
      </c>
      <c r="D186" s="8" t="s">
        <v>383</v>
      </c>
      <c r="E186" t="s">
        <v>829</v>
      </c>
    </row>
    <row r="187" spans="1:5" ht="12.75">
      <c r="A187" s="3" t="s">
        <v>384</v>
      </c>
      <c r="B187" s="3" t="s">
        <v>4</v>
      </c>
      <c r="C187" s="3" t="s">
        <v>5</v>
      </c>
      <c r="D187" s="8" t="s">
        <v>385</v>
      </c>
      <c r="E187" t="s">
        <v>830</v>
      </c>
    </row>
    <row r="188" spans="1:5" ht="12.75">
      <c r="A188" s="3"/>
      <c r="B188" s="3"/>
      <c r="C188" s="3"/>
    </row>
    <row r="189" spans="1:5" ht="12.75">
      <c r="A189" s="3"/>
      <c r="B189" s="3" t="s">
        <v>386</v>
      </c>
      <c r="C189" s="3"/>
    </row>
    <row r="190" spans="1:5" ht="12.75">
      <c r="A190" s="3"/>
      <c r="B190" s="3" t="s">
        <v>387</v>
      </c>
      <c r="C190" s="3"/>
    </row>
    <row r="191" spans="1:5" ht="12.75">
      <c r="A191" s="3"/>
      <c r="B191" s="3" t="s">
        <v>388</v>
      </c>
      <c r="C191" s="3"/>
    </row>
    <row r="192" spans="1:5" ht="12.75">
      <c r="A192" s="3"/>
      <c r="B192" s="3"/>
      <c r="C192" s="3"/>
    </row>
    <row r="193" spans="1:3" ht="12.75">
      <c r="A193" s="3"/>
      <c r="B193" s="3"/>
      <c r="C193" s="3"/>
    </row>
    <row r="194" spans="1:3" ht="12.75">
      <c r="A194" s="3"/>
      <c r="B194" s="3"/>
      <c r="C194" s="3"/>
    </row>
    <row r="195" spans="1:3" ht="12.75">
      <c r="A195" s="3"/>
      <c r="B195" s="3"/>
      <c r="C195" s="3"/>
    </row>
    <row r="196" spans="1:3" ht="12.75">
      <c r="A196" s="3"/>
      <c r="B196" s="3"/>
      <c r="C196" s="3"/>
    </row>
  </sheetData>
  <autoFilter ref="B1:B196" xr:uid="{00000000-0009-0000-0000-000000000000}"/>
  <conditionalFormatting sqref="B2:B187">
    <cfRule type="containsText" dxfId="8" priority="10" operator="containsText" text="Semantic">
      <formula>NOT(ISERROR(SEARCH(("Semantic"),(B2))))</formula>
    </cfRule>
    <cfRule type="containsText" dxfId="7" priority="11" operator="containsText" text="Images">
      <formula>NOT(ISERROR(SEARCH(("Images"),(B2))))</formula>
    </cfRule>
    <cfRule type="containsText" dxfId="6" priority="12" operator="containsText" text="POIs">
      <formula>NOT(ISERROR(SEARCH(("POIs"),(B2))))</formula>
    </cfRule>
  </conditionalFormatting>
  <conditionalFormatting sqref="B189:B191">
    <cfRule type="containsText" dxfId="5" priority="1" operator="containsText" text="Semantic">
      <formula>NOT(ISERROR(SEARCH(("Semantic"),(B189))))</formula>
    </cfRule>
    <cfRule type="containsText" dxfId="4" priority="2" operator="containsText" text="Images">
      <formula>NOT(ISERROR(SEARCH(("Images"),(B189))))</formula>
    </cfRule>
    <cfRule type="containsText" dxfId="3" priority="3" operator="containsText" text="POIs">
      <formula>NOT(ISERROR(SEARCH(("POIs"),(B189))))</formula>
    </cfRule>
  </conditionalFormatting>
  <hyperlinks>
    <hyperlink ref="D9" r:id="rId1" xr:uid="{6FD471A5-458D-46D0-9BFE-5D46FD08D139}"/>
    <hyperlink ref="D2" r:id="rId2" xr:uid="{7F834D75-BFFC-446B-9C6A-DB99006638DD}"/>
    <hyperlink ref="D3" r:id="rId3" xr:uid="{4A7F8739-EC8E-4380-9745-2274975957F3}"/>
    <hyperlink ref="D4" r:id="rId4" xr:uid="{54DDC8B2-8946-4ED9-8285-52ED5C1D945B}"/>
    <hyperlink ref="D5" r:id="rId5" xr:uid="{A78D60CA-735A-4805-A7F2-2D24F7D72359}"/>
    <hyperlink ref="D6" r:id="rId6" xr:uid="{E636EBAE-4CBD-4127-A682-3D418E4119D2}"/>
    <hyperlink ref="D7" r:id="rId7" xr:uid="{857F4199-0364-41BE-A5B1-8B7C249C52CF}"/>
    <hyperlink ref="D8" r:id="rId8" xr:uid="{3E62BC53-16C0-48D0-948F-6CC49717E8AD}"/>
    <hyperlink ref="D10" r:id="rId9" xr:uid="{0472FBFD-2167-425A-9C72-820ED71C73CB}"/>
    <hyperlink ref="D11" r:id="rId10" xr:uid="{E1CBC3FE-AC0B-4B84-BF7D-5AEF763FF637}"/>
    <hyperlink ref="D12" r:id="rId11" xr:uid="{B820CA69-C58D-43F5-A225-D46B65C3AEFD}"/>
    <hyperlink ref="D13" r:id="rId12" xr:uid="{EC26E681-C1F1-4903-9EFA-4A00FBA94774}"/>
    <hyperlink ref="D14" r:id="rId13" xr:uid="{E27A2541-1A11-4A31-83D0-115A0D7C47DB}"/>
    <hyperlink ref="D15" r:id="rId14" xr:uid="{FA36D6CA-D572-4D49-B71C-9C26CD098D60}"/>
    <hyperlink ref="D16" r:id="rId15" xr:uid="{BF765728-823B-4338-BEFD-ADAF8D4422EB}"/>
    <hyperlink ref="D17" r:id="rId16" xr:uid="{02447F2F-C630-42A1-B2C0-E3BA8C9C0F95}"/>
    <hyperlink ref="D18" r:id="rId17" xr:uid="{CB8FD02E-7828-4E21-B481-EDF73B21027A}"/>
    <hyperlink ref="D19" r:id="rId18" xr:uid="{7739FFAD-03E6-4459-AC11-8AB6BC26569E}"/>
    <hyperlink ref="D20" r:id="rId19" xr:uid="{E3DED9B2-40F0-4B52-8B8F-55C72B35B50C}"/>
    <hyperlink ref="D21" r:id="rId20" xr:uid="{316BA8D4-29F1-4CE6-A0B7-4FF82CE66385}"/>
    <hyperlink ref="D22" r:id="rId21" xr:uid="{605AE47C-CF71-439B-8E3C-ED04BF99507C}"/>
    <hyperlink ref="D23" r:id="rId22" xr:uid="{D52783FD-8C4B-4675-8B11-DED388739A3C}"/>
    <hyperlink ref="D24" r:id="rId23" xr:uid="{85B8EFBB-7F92-4438-9A53-28DC2F1A31E2}"/>
    <hyperlink ref="D25" r:id="rId24" xr:uid="{19B301FD-FC6A-45CA-AF42-685B8E944064}"/>
    <hyperlink ref="D26" r:id="rId25" xr:uid="{305B76A4-9743-43D6-B618-27F176DC34A8}"/>
    <hyperlink ref="D27" r:id="rId26" xr:uid="{9FAA61D0-59B0-4ACA-98F1-DFD88DFB0663}"/>
    <hyperlink ref="D28" r:id="rId27" xr:uid="{05CBE71D-EAB9-4C8D-A82E-1050ECCB4B50}"/>
    <hyperlink ref="D29" r:id="rId28" xr:uid="{B067D741-99D2-47B3-8D35-9DB608662E16}"/>
    <hyperlink ref="D30" r:id="rId29" xr:uid="{02072E69-2279-46C3-AC33-DFDB7384CD72}"/>
    <hyperlink ref="D31" r:id="rId30" xr:uid="{4A230258-9F96-4967-AC32-072222C7A7C3}"/>
    <hyperlink ref="D32" r:id="rId31" xr:uid="{D29EC98C-56C7-4BD5-8E11-F30F33ACA266}"/>
    <hyperlink ref="D33" r:id="rId32" xr:uid="{AA3F3774-5D35-4B84-B063-106D56892C12}"/>
    <hyperlink ref="D34" r:id="rId33" xr:uid="{6CD54E95-7028-47CB-BB9B-E0575BE0A6C6}"/>
    <hyperlink ref="D35" r:id="rId34" xr:uid="{6367FDAE-0197-4332-8D04-BD9824917641}"/>
    <hyperlink ref="D36" r:id="rId35" xr:uid="{E3F5CABB-A861-4616-84CD-43E9B1A5DB8F}"/>
    <hyperlink ref="D37" r:id="rId36" xr:uid="{2179846C-67F9-41FD-8624-0DA7FB3E9A68}"/>
    <hyperlink ref="D38" r:id="rId37" xr:uid="{A815285D-DB1C-4FDD-947D-C40043F06DA7}"/>
    <hyperlink ref="D39" r:id="rId38" xr:uid="{9007D627-8F66-4E8B-BA2E-9D20C8D830E7}"/>
    <hyperlink ref="D40" r:id="rId39" xr:uid="{4FA64A2E-2F7F-40E9-913F-82A90973B685}"/>
    <hyperlink ref="D41" r:id="rId40" xr:uid="{09B936D2-5712-4D51-8BE6-497732104930}"/>
    <hyperlink ref="D42" r:id="rId41" xr:uid="{992D1842-DA05-456B-AFFB-547E5ACDFD4D}"/>
    <hyperlink ref="D43" r:id="rId42" xr:uid="{9B5C70E0-473C-42E9-BCE1-355455449F90}"/>
    <hyperlink ref="D44" r:id="rId43" xr:uid="{14D92ED4-DC60-455D-B316-63A7C0739CFB}"/>
    <hyperlink ref="D45" r:id="rId44" xr:uid="{52040B03-099D-4CC0-B7A7-8F16F7AD7711}"/>
    <hyperlink ref="D46" r:id="rId45" xr:uid="{14B2270F-A68E-4D83-B70D-903F0DDBA14E}"/>
    <hyperlink ref="D47" r:id="rId46" xr:uid="{E2DAA9E7-16DD-4E70-810F-45252F89099C}"/>
    <hyperlink ref="D48" r:id="rId47" xr:uid="{DE07B796-F8A2-49ED-953C-35EBB5514FE3}"/>
    <hyperlink ref="D49" r:id="rId48" xr:uid="{00CF9078-54F9-43A9-9A67-893855678A21}"/>
    <hyperlink ref="D50" r:id="rId49" xr:uid="{99545973-E2E2-4A90-BDD5-9EF13468809D}"/>
    <hyperlink ref="D51" r:id="rId50" xr:uid="{61AF2B1F-DCFE-4634-8700-EA62EB752F13}"/>
    <hyperlink ref="D52" r:id="rId51" xr:uid="{505E249D-5B65-4E52-9ADB-9921E15547CA}"/>
    <hyperlink ref="D53" r:id="rId52" xr:uid="{3CC44107-5770-40F4-8A31-315C062C2218}"/>
    <hyperlink ref="D54" r:id="rId53" xr:uid="{592DED84-9A26-45B8-95C1-3584DD221B84}"/>
    <hyperlink ref="D55" r:id="rId54" xr:uid="{C61A396A-99D3-4943-BF8C-D441C6522EB7}"/>
    <hyperlink ref="D56" r:id="rId55" xr:uid="{EFA01377-78C1-4293-829D-C101207461B3}"/>
    <hyperlink ref="D57" r:id="rId56" xr:uid="{7FBA6D0E-6179-40E2-B33E-1E26D9C14D6B}"/>
    <hyperlink ref="D58" r:id="rId57" xr:uid="{EDA0DA35-E3A2-46B4-A4AB-C011E432325F}"/>
    <hyperlink ref="D59" r:id="rId58" xr:uid="{754E4E0E-51DF-4650-B73C-0DF4F5942AD6}"/>
    <hyperlink ref="D60" r:id="rId59" xr:uid="{F133467D-E648-44DC-8798-82A7AB1AFB93}"/>
    <hyperlink ref="D61" r:id="rId60" xr:uid="{E4642323-0256-4187-8B51-F9BA2F1F6848}"/>
    <hyperlink ref="D62" r:id="rId61" xr:uid="{89893210-2735-45FB-9044-319C9944A736}"/>
    <hyperlink ref="D63" r:id="rId62" xr:uid="{07772AC4-2EF1-4C53-93D2-04BDF9D8D612}"/>
    <hyperlink ref="D64" r:id="rId63" xr:uid="{7A0D3D39-17AC-4957-82C7-22E721B5BE3F}"/>
    <hyperlink ref="D65" r:id="rId64" xr:uid="{5E033DBF-4BA6-4512-B6C5-9A1887D9249D}"/>
    <hyperlink ref="D66" r:id="rId65" xr:uid="{1AA98008-5408-40F1-BBBB-42EB9353BC92}"/>
    <hyperlink ref="D67" r:id="rId66" xr:uid="{539BC41B-4845-4034-93B4-3DDEC0019761}"/>
    <hyperlink ref="D68" r:id="rId67" xr:uid="{CE491A65-DB7B-489A-ADE4-52A8B089E683}"/>
    <hyperlink ref="D69" r:id="rId68" xr:uid="{884D6F72-5DA8-4FEA-9D72-B132523A0D99}"/>
    <hyperlink ref="D70" r:id="rId69" xr:uid="{C50AE5D0-398B-48C6-B628-5408C33239BD}"/>
    <hyperlink ref="D71" r:id="rId70" xr:uid="{BC04E391-948A-4528-8C55-44F63DE7D1A9}"/>
    <hyperlink ref="D72" r:id="rId71" xr:uid="{E0351BD0-7148-4A31-8B1C-4539A5D54A07}"/>
    <hyperlink ref="D73" r:id="rId72" xr:uid="{01ACE8E6-B164-42CA-A68E-99CCCEE129CE}"/>
    <hyperlink ref="D74" r:id="rId73" xr:uid="{4E8048F7-12F9-4D83-B9EA-CA1A34014D94}"/>
    <hyperlink ref="D75" r:id="rId74" xr:uid="{0A3F5D0D-5FD9-460D-967C-B038EE065B73}"/>
    <hyperlink ref="D76" r:id="rId75" xr:uid="{84CFBA3A-3BB9-4DB5-B6B1-9D8FAE7BD4C7}"/>
    <hyperlink ref="D77" r:id="rId76" xr:uid="{79367EA6-5877-4C8E-8936-B81337BB0069}"/>
    <hyperlink ref="D78" r:id="rId77" xr:uid="{0C1578F5-2E40-43BC-8F4B-59D072DA8A62}"/>
    <hyperlink ref="D79" r:id="rId78" xr:uid="{86695264-9E52-4917-9EEF-4A1B045AEFE0}"/>
    <hyperlink ref="D80" r:id="rId79" xr:uid="{40A92542-CDEF-44A2-849C-0D7EC40890F1}"/>
    <hyperlink ref="D81" r:id="rId80" xr:uid="{D4A95C67-36F5-4F93-9C70-9F3B912714AC}"/>
    <hyperlink ref="D82" r:id="rId81" xr:uid="{A4920BBF-D606-4291-A30E-FA5DA725034D}"/>
    <hyperlink ref="D83" r:id="rId82" xr:uid="{C2655547-1F86-4C96-B0B8-D2501CE91D6F}"/>
    <hyperlink ref="D84" r:id="rId83" xr:uid="{13089BC8-37C2-4FD2-8693-14EE769D34B0}"/>
    <hyperlink ref="D85" r:id="rId84" xr:uid="{FEF8628C-FBBD-47F7-AFFD-51D189E76455}"/>
    <hyperlink ref="D86" r:id="rId85" xr:uid="{22D635D9-5CA0-4EB8-ABBA-6746190D72F3}"/>
    <hyperlink ref="D87" r:id="rId86" xr:uid="{C68DBF70-40A4-4909-A10F-30036CF2C30B}"/>
    <hyperlink ref="D88" r:id="rId87" xr:uid="{94BB3C0B-7CA3-4474-B927-9334AF34A1B9}"/>
    <hyperlink ref="D89" r:id="rId88" xr:uid="{EF48B022-797A-4986-97FC-187E624CB110}"/>
    <hyperlink ref="D90" r:id="rId89" xr:uid="{AFDBE156-D58E-4E6D-84FC-100F172C2CA6}"/>
    <hyperlink ref="D91" r:id="rId90" xr:uid="{64CD4AA0-EBC6-45AF-B069-6457C00FE16A}"/>
    <hyperlink ref="D92" r:id="rId91" xr:uid="{D2E719D2-10EC-4587-A53A-E384CD0750DC}"/>
    <hyperlink ref="D93" r:id="rId92" xr:uid="{448F92CF-A783-4963-B9F6-25178D76EA72}"/>
    <hyperlink ref="D94" r:id="rId93" xr:uid="{26FD4DB1-2A4F-4F9F-8CF5-45EE552AC558}"/>
    <hyperlink ref="D95" r:id="rId94" xr:uid="{7EB1662A-A36E-41F7-8F64-F5725D5762C7}"/>
    <hyperlink ref="D96" r:id="rId95" xr:uid="{5735CDE5-EC13-4D15-8B49-799669C30ED1}"/>
    <hyperlink ref="D97" r:id="rId96" xr:uid="{9A18C8C1-392C-44E8-AA68-5A8916B804BE}"/>
    <hyperlink ref="D98" r:id="rId97" xr:uid="{BD8ED922-3275-4092-A734-183498E5DA33}"/>
    <hyperlink ref="D99" r:id="rId98" xr:uid="{4A1C2FA5-3CFB-47F9-993F-86C62DEF0C45}"/>
    <hyperlink ref="D100" r:id="rId99" xr:uid="{65B8AC77-E6A6-4D6D-BE60-0BE19238FBD4}"/>
    <hyperlink ref="D101" r:id="rId100" xr:uid="{449D6FD6-31EB-4B4A-B55C-656DBD18D5DA}"/>
    <hyperlink ref="D102" r:id="rId101" xr:uid="{4FFDC474-4386-49FB-939A-AE19740327EA}"/>
    <hyperlink ref="D103" r:id="rId102" xr:uid="{9BD79798-D461-4A28-8D8D-A8581CC4B1CB}"/>
    <hyperlink ref="D104" r:id="rId103" xr:uid="{FCCF1A7E-1B3C-4DAA-833A-A2593AA1974E}"/>
    <hyperlink ref="D105" r:id="rId104" xr:uid="{A9A2DEE6-B9A3-4FEB-9F06-BD8A6096981E}"/>
    <hyperlink ref="D106" r:id="rId105" xr:uid="{ABF4611D-60C4-4F7B-97A8-4C11B778305D}"/>
    <hyperlink ref="D107" r:id="rId106" xr:uid="{01F3BBEE-51BD-419B-A8FB-5D5C3B32B485}"/>
    <hyperlink ref="D108" r:id="rId107" xr:uid="{D37D4D41-07E6-4348-8B03-48EBC8A347B7}"/>
    <hyperlink ref="D109" r:id="rId108" xr:uid="{D62A6E26-A1A3-45EA-8E56-606F888679C0}"/>
    <hyperlink ref="D110" r:id="rId109" xr:uid="{E4A4C14F-E348-430C-8513-90329E05C1EB}"/>
    <hyperlink ref="D111" r:id="rId110" xr:uid="{BFD08B64-99C4-492B-9B5E-57E7A10288A9}"/>
    <hyperlink ref="D112" r:id="rId111" xr:uid="{4851B793-FACF-483A-BE15-6858D5620CB0}"/>
    <hyperlink ref="D113" r:id="rId112" xr:uid="{7D336921-22D5-48BE-BCF0-9A362ABF8680}"/>
    <hyperlink ref="D114" r:id="rId113" xr:uid="{D40D4DF3-FED6-40FD-831A-B55BE6778FD7}"/>
    <hyperlink ref="D115" r:id="rId114" xr:uid="{3D1EF53F-6B64-48B4-AB4E-9FB58E8C1FE1}"/>
    <hyperlink ref="D116" r:id="rId115" xr:uid="{E64C42A8-3DB5-4CC1-AA68-75B20165F8E6}"/>
    <hyperlink ref="D117" r:id="rId116" xr:uid="{0E2D4376-09D7-4FFE-A51C-89F31F496385}"/>
    <hyperlink ref="D118" r:id="rId117" xr:uid="{CD173EAA-58EF-4032-BAA3-4C57210CFF0F}"/>
    <hyperlink ref="D119" r:id="rId118" xr:uid="{4EC1BDE4-8934-4041-9C80-AA02493744E8}"/>
    <hyperlink ref="D120" r:id="rId119" xr:uid="{237A9D35-AB02-4EF3-802C-2B8030A41AA7}"/>
    <hyperlink ref="D121" r:id="rId120" xr:uid="{E4AFB453-7786-4575-96E6-F3A1E9DF1296}"/>
    <hyperlink ref="D122" r:id="rId121" xr:uid="{CB411C35-7BDB-4A20-85CE-822B00FE3163}"/>
    <hyperlink ref="D123" r:id="rId122" xr:uid="{28492855-634F-464A-9EE7-0EAD4D41D98F}"/>
    <hyperlink ref="D124" r:id="rId123" xr:uid="{3784CD7F-1C11-4669-AADF-3036E099872F}"/>
    <hyperlink ref="D125" r:id="rId124" xr:uid="{EDE698B0-CACD-4D6D-A142-2BABF8F33C80}"/>
    <hyperlink ref="D126" r:id="rId125" xr:uid="{27508F3D-B1A0-4ED6-8052-186F25FBE41F}"/>
    <hyperlink ref="D127" r:id="rId126" xr:uid="{53945E25-D3D6-41FE-8C18-65369C64333B}"/>
    <hyperlink ref="D128" r:id="rId127" xr:uid="{9EDE33DA-90E5-48EE-B38C-CE45B3CF4813}"/>
    <hyperlink ref="D129" r:id="rId128" xr:uid="{31D7D0EC-8844-4C4F-A04B-3BF4ABF86282}"/>
    <hyperlink ref="D130" r:id="rId129" xr:uid="{6D74A64B-B7BD-4C6E-95CE-ABC92FEB7081}"/>
    <hyperlink ref="D131" r:id="rId130" xr:uid="{2DB7BD51-EB6E-44BB-8C3C-0C0648B07E9A}"/>
    <hyperlink ref="D132" r:id="rId131" xr:uid="{E7923A7C-9FAC-498A-BFE7-09229D018D07}"/>
    <hyperlink ref="D133" r:id="rId132" xr:uid="{EF575F27-20A9-4C89-BB5F-D0B010058F18}"/>
    <hyperlink ref="D134" r:id="rId133" xr:uid="{A1B490CB-C7E9-4190-B5E0-BE027F87BB1C}"/>
    <hyperlink ref="D135" r:id="rId134" xr:uid="{8635E44C-3A2F-4B6A-9C5F-B4C2D7FDB8C0}"/>
    <hyperlink ref="D136" r:id="rId135" xr:uid="{C35B9C8C-5222-4B09-9692-6AF9E34CF9FA}"/>
    <hyperlink ref="D137" r:id="rId136" xr:uid="{F19E96AC-9478-4663-BA26-4B54004F4F33}"/>
    <hyperlink ref="D138" r:id="rId137" xr:uid="{B20BE6A5-90E9-45C2-B86E-3F13CBC641AE}"/>
    <hyperlink ref="D139" r:id="rId138" xr:uid="{E04561B0-525A-408E-94DB-71C7195471C9}"/>
    <hyperlink ref="D140" r:id="rId139" xr:uid="{C5B4B6B3-4FB1-4D3E-88DB-7D2E0524E288}"/>
    <hyperlink ref="D141" r:id="rId140" xr:uid="{B3F1BC89-1C07-415B-BC2A-7058E8B16807}"/>
    <hyperlink ref="D142" r:id="rId141" xr:uid="{417DA517-4ACB-4FAD-8377-0C68FC5D2358}"/>
    <hyperlink ref="D143" r:id="rId142" xr:uid="{B29EFC34-572D-4B65-9EB3-F80E40672918}"/>
    <hyperlink ref="D144" r:id="rId143" xr:uid="{65925206-E18A-427D-835B-C9F481FC9DB3}"/>
    <hyperlink ref="D145" r:id="rId144" xr:uid="{2C7E9BE8-19E0-4D64-881A-5E895D8F8AD4}"/>
    <hyperlink ref="D146" r:id="rId145" xr:uid="{9F01AD21-AE88-41F5-A5C8-5F6EFFAA863E}"/>
    <hyperlink ref="D147" r:id="rId146" xr:uid="{7ADBB3DE-E2C8-47CE-B506-85A28BBCD7E6}"/>
    <hyperlink ref="D148" r:id="rId147" xr:uid="{2BBD9A9E-B138-42A2-8887-30750CC19E0D}"/>
    <hyperlink ref="D149" r:id="rId148" xr:uid="{FDC3A416-8422-4F65-AD6E-40181771A469}"/>
    <hyperlink ref="D150" r:id="rId149" xr:uid="{6925153B-66F4-4259-8BAB-17B04507C8C3}"/>
    <hyperlink ref="D151" r:id="rId150" xr:uid="{DD2821C9-3D23-4219-95BC-4C22E1554336}"/>
    <hyperlink ref="D152" r:id="rId151" xr:uid="{42110847-558F-4AA2-A2A8-EF3505B70D95}"/>
    <hyperlink ref="D153" r:id="rId152" xr:uid="{2E46DF6C-9960-40BE-A289-C369431A3E03}"/>
    <hyperlink ref="D154" r:id="rId153" xr:uid="{4F198C81-42AC-42B1-8E32-287FCCE417F3}"/>
    <hyperlink ref="D155" r:id="rId154" xr:uid="{957567B0-017B-4EC2-B227-5074730412DF}"/>
    <hyperlink ref="D156" r:id="rId155" xr:uid="{B38AE2D6-D5CF-4C09-B2EE-64A3DA41E344}"/>
    <hyperlink ref="D157" r:id="rId156" xr:uid="{92522830-33D9-47FD-A0E3-763C5EB06930}"/>
    <hyperlink ref="D158" r:id="rId157" xr:uid="{05B34E9D-98EF-49E9-A2B8-264F3802A5A9}"/>
    <hyperlink ref="D159" r:id="rId158" xr:uid="{A1339EB5-FEBB-483C-BFC8-03CBF7FEEAC8}"/>
    <hyperlink ref="D160" r:id="rId159" xr:uid="{9ADCBEAE-47BD-4D8C-A3AE-C46BA10B89C3}"/>
    <hyperlink ref="D161" r:id="rId160" xr:uid="{9EFF8206-998F-4D7D-9070-B6BA45EFC425}"/>
    <hyperlink ref="D162" r:id="rId161" xr:uid="{B8E4F69C-07BC-45BC-8B58-20826A7DBC5A}"/>
    <hyperlink ref="D163" r:id="rId162" xr:uid="{9C4077A7-96E9-4869-B313-51BC9970598A}"/>
    <hyperlink ref="D164" r:id="rId163" xr:uid="{92D76A53-679E-4C6B-9884-0607F68485CA}"/>
    <hyperlink ref="D165" r:id="rId164" xr:uid="{1A9DEA43-1371-4908-8E02-EF657E3B1DD0}"/>
    <hyperlink ref="D166" r:id="rId165" xr:uid="{51891B05-F294-4ACC-84EB-3B3A77B91EDB}"/>
    <hyperlink ref="D167" r:id="rId166" xr:uid="{36F54BC7-7A3D-4DE4-BC15-7FF2C692E3ED}"/>
    <hyperlink ref="D168" r:id="rId167" xr:uid="{D36D674E-E0D9-46CC-BA26-19EBFBC3F849}"/>
    <hyperlink ref="D169" r:id="rId168" xr:uid="{37318282-C4B1-4033-9DC3-49D7EED95C4C}"/>
    <hyperlink ref="D170" r:id="rId169" xr:uid="{533C6544-BA99-4098-8597-5CBA3F04E162}"/>
    <hyperlink ref="D171" r:id="rId170" xr:uid="{CF70532B-6B96-460C-BF8C-668F7ED8D8FB}"/>
    <hyperlink ref="D172" r:id="rId171" xr:uid="{9F819612-16D7-4294-8529-D91218B615F5}"/>
    <hyperlink ref="D173" r:id="rId172" xr:uid="{A02999A7-FEC6-4A66-AF1D-D29DD791A345}"/>
    <hyperlink ref="D174" r:id="rId173" xr:uid="{25DB40DF-E96B-4B27-B96E-94B12AC1C367}"/>
    <hyperlink ref="D175" r:id="rId174" xr:uid="{6F3EBF62-27B1-4B66-93F4-0C2ACD9A4D13}"/>
    <hyperlink ref="D176" r:id="rId175" xr:uid="{E6E4D836-7BD7-46F2-AC30-AB046A5131B0}"/>
    <hyperlink ref="D177" r:id="rId176" xr:uid="{1107931C-4257-4F07-9508-3E32F9F55419}"/>
    <hyperlink ref="D178" r:id="rId177" xr:uid="{3E7B53D4-3B09-42FA-844C-8001A3B6DAB3}"/>
    <hyperlink ref="D179" r:id="rId178" xr:uid="{0A4134AE-685B-4D2B-B22A-812A962E5B2A}"/>
    <hyperlink ref="D180" r:id="rId179" xr:uid="{BF717ABD-393E-43FE-94B6-34509640060E}"/>
    <hyperlink ref="D181" r:id="rId180" xr:uid="{34A1991D-46A7-45BD-B3EE-D5EF2720C61B}"/>
    <hyperlink ref="D182" r:id="rId181" xr:uid="{87E0A5AB-7F2E-4C29-A8A7-CE8F5F8CACD2}"/>
    <hyperlink ref="D183" r:id="rId182" xr:uid="{79047E84-B914-4FED-8017-F38633FE9046}"/>
    <hyperlink ref="D184" r:id="rId183" xr:uid="{BF5E2FBE-AC3D-47A2-955C-18D707C5CC0D}"/>
    <hyperlink ref="D185" r:id="rId184" xr:uid="{E35BEECE-208D-41F3-A777-FA1BB9ABDA73}"/>
    <hyperlink ref="D186" r:id="rId185" xr:uid="{80EA9990-988C-43D8-A5FA-8D05F2F89663}"/>
    <hyperlink ref="D187" r:id="rId186" xr:uid="{A86041B6-AE42-46FD-86C5-934DEFCFF0C1}"/>
  </hyperlinks>
  <pageMargins left="0.7" right="0.7" top="0.75" bottom="0.75" header="0.3" footer="0.3"/>
  <pageSetup paperSize="9" orientation="portrait" r:id="rId18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196"/>
  <sheetViews>
    <sheetView workbookViewId="0">
      <selection activeCell="D9" sqref="D9"/>
    </sheetView>
  </sheetViews>
  <sheetFormatPr defaultColWidth="12.5703125" defaultRowHeight="15.75" customHeight="1"/>
  <cols>
    <col min="1" max="1" width="130.42578125" style="5" customWidth="1"/>
    <col min="2" max="2" width="28.7109375" bestFit="1" customWidth="1"/>
    <col min="3" max="3" width="56.42578125" customWidth="1"/>
    <col min="4" max="4" width="34.7109375" customWidth="1"/>
  </cols>
  <sheetData>
    <row r="1" spans="1:5" ht="12.75">
      <c r="A1" s="1" t="s">
        <v>0</v>
      </c>
      <c r="B1" s="2" t="s">
        <v>1</v>
      </c>
      <c r="C1" s="2" t="s">
        <v>2</v>
      </c>
      <c r="D1" s="9" t="s">
        <v>550</v>
      </c>
      <c r="E1" s="9" t="s">
        <v>831</v>
      </c>
    </row>
    <row r="2" spans="1:5" ht="12.75">
      <c r="A2" s="3" t="s">
        <v>389</v>
      </c>
      <c r="B2" s="3" t="s">
        <v>4</v>
      </c>
      <c r="C2" s="3" t="s">
        <v>390</v>
      </c>
      <c r="D2" s="8" t="s">
        <v>391</v>
      </c>
      <c r="E2" t="s">
        <v>572</v>
      </c>
    </row>
    <row r="3" spans="1:5" ht="12.75">
      <c r="A3" s="3" t="s">
        <v>392</v>
      </c>
      <c r="B3" s="3" t="s">
        <v>4</v>
      </c>
      <c r="C3" s="3" t="s">
        <v>390</v>
      </c>
      <c r="D3" s="8" t="s">
        <v>393</v>
      </c>
      <c r="E3" t="s">
        <v>573</v>
      </c>
    </row>
    <row r="4" spans="1:5" ht="12.75">
      <c r="A4" s="3" t="s">
        <v>394</v>
      </c>
      <c r="B4" s="3" t="s">
        <v>8</v>
      </c>
      <c r="C4" s="3" t="s">
        <v>395</v>
      </c>
      <c r="D4" s="8" t="s">
        <v>396</v>
      </c>
      <c r="E4" t="s">
        <v>574</v>
      </c>
    </row>
    <row r="5" spans="1:5" ht="12.75">
      <c r="A5" s="3" t="s">
        <v>397</v>
      </c>
      <c r="B5" s="3" t="s">
        <v>8</v>
      </c>
      <c r="C5" s="3" t="s">
        <v>395</v>
      </c>
      <c r="D5" s="8" t="s">
        <v>398</v>
      </c>
      <c r="E5" t="s">
        <v>575</v>
      </c>
    </row>
    <row r="6" spans="1:5" ht="12.75">
      <c r="A6" s="3" t="s">
        <v>399</v>
      </c>
      <c r="B6" s="3" t="s">
        <v>8</v>
      </c>
      <c r="C6" s="3" t="s">
        <v>395</v>
      </c>
      <c r="D6" s="8" t="s">
        <v>400</v>
      </c>
      <c r="E6" t="s">
        <v>576</v>
      </c>
    </row>
    <row r="7" spans="1:5" ht="12.75">
      <c r="A7" s="3" t="s">
        <v>401</v>
      </c>
      <c r="B7" s="3" t="s">
        <v>8</v>
      </c>
      <c r="C7" s="3" t="s">
        <v>37</v>
      </c>
      <c r="D7" s="8" t="s">
        <v>402</v>
      </c>
      <c r="E7" t="s">
        <v>577</v>
      </c>
    </row>
    <row r="8" spans="1:5" ht="12.75">
      <c r="A8" s="3" t="s">
        <v>403</v>
      </c>
      <c r="B8" s="3" t="s">
        <v>8</v>
      </c>
      <c r="C8" s="3" t="s">
        <v>404</v>
      </c>
      <c r="D8" s="8" t="s">
        <v>405</v>
      </c>
      <c r="E8" t="s">
        <v>578</v>
      </c>
    </row>
    <row r="9" spans="1:5" ht="12.75">
      <c r="A9" s="3" t="s">
        <v>406</v>
      </c>
      <c r="B9" s="3" t="s">
        <v>31</v>
      </c>
      <c r="C9" s="3" t="s">
        <v>32</v>
      </c>
      <c r="D9" s="8" t="s">
        <v>407</v>
      </c>
      <c r="E9" t="s">
        <v>579</v>
      </c>
    </row>
    <row r="10" spans="1:5" ht="12.75">
      <c r="A10" s="3" t="s">
        <v>408</v>
      </c>
      <c r="B10" s="3" t="s">
        <v>8</v>
      </c>
      <c r="C10" s="3" t="s">
        <v>395</v>
      </c>
      <c r="D10" s="8" t="s">
        <v>409</v>
      </c>
      <c r="E10" t="s">
        <v>580</v>
      </c>
    </row>
    <row r="11" spans="1:5" ht="12.75">
      <c r="A11" s="3" t="s">
        <v>410</v>
      </c>
      <c r="B11" s="3" t="s">
        <v>8</v>
      </c>
      <c r="C11" s="3" t="s">
        <v>395</v>
      </c>
      <c r="D11" s="8" t="s">
        <v>411</v>
      </c>
      <c r="E11" t="s">
        <v>581</v>
      </c>
    </row>
    <row r="12" spans="1:5" ht="12.75">
      <c r="A12" s="3" t="s">
        <v>412</v>
      </c>
      <c r="B12" s="3" t="s">
        <v>8</v>
      </c>
      <c r="C12" s="3" t="s">
        <v>395</v>
      </c>
      <c r="D12" s="8" t="s">
        <v>413</v>
      </c>
      <c r="E12" t="s">
        <v>582</v>
      </c>
    </row>
    <row r="13" spans="1:5" ht="12.75">
      <c r="A13" s="3" t="s">
        <v>414</v>
      </c>
      <c r="B13" s="3" t="s">
        <v>8</v>
      </c>
      <c r="C13" s="3" t="s">
        <v>395</v>
      </c>
      <c r="D13" s="8" t="s">
        <v>415</v>
      </c>
      <c r="E13" t="s">
        <v>583</v>
      </c>
    </row>
    <row r="14" spans="1:5" ht="12.75">
      <c r="A14" s="3" t="s">
        <v>416</v>
      </c>
      <c r="B14" s="3" t="s">
        <v>8</v>
      </c>
      <c r="C14" s="3" t="s">
        <v>395</v>
      </c>
      <c r="D14" s="8" t="s">
        <v>417</v>
      </c>
      <c r="E14" t="s">
        <v>584</v>
      </c>
    </row>
    <row r="15" spans="1:5" ht="12.75">
      <c r="A15" s="3" t="s">
        <v>418</v>
      </c>
      <c r="B15" s="3" t="s">
        <v>8</v>
      </c>
      <c r="C15" s="3" t="s">
        <v>395</v>
      </c>
      <c r="D15" s="8" t="s">
        <v>419</v>
      </c>
      <c r="E15" t="s">
        <v>585</v>
      </c>
    </row>
    <row r="16" spans="1:5" ht="12.75">
      <c r="A16" s="3" t="s">
        <v>43</v>
      </c>
      <c r="B16" s="3" t="s">
        <v>8</v>
      </c>
      <c r="C16" s="3" t="s">
        <v>395</v>
      </c>
      <c r="D16" s="8" t="s">
        <v>44</v>
      </c>
      <c r="E16" t="s">
        <v>586</v>
      </c>
    </row>
    <row r="17" spans="1:5" ht="12.75">
      <c r="A17" s="3" t="s">
        <v>420</v>
      </c>
      <c r="B17" s="3" t="s">
        <v>8</v>
      </c>
      <c r="C17" s="3" t="s">
        <v>395</v>
      </c>
      <c r="D17" s="8" t="s">
        <v>421</v>
      </c>
      <c r="E17" t="s">
        <v>587</v>
      </c>
    </row>
    <row r="18" spans="1:5" ht="12.75">
      <c r="A18" s="3" t="s">
        <v>422</v>
      </c>
      <c r="B18" s="3" t="s">
        <v>4</v>
      </c>
      <c r="C18" s="3" t="s">
        <v>423</v>
      </c>
      <c r="D18" s="8" t="s">
        <v>424</v>
      </c>
      <c r="E18" t="s">
        <v>588</v>
      </c>
    </row>
    <row r="19" spans="1:5" ht="12.75">
      <c r="A19" s="3" t="s">
        <v>425</v>
      </c>
      <c r="B19" s="3" t="s">
        <v>8</v>
      </c>
      <c r="C19" s="3" t="s">
        <v>395</v>
      </c>
      <c r="D19" s="8" t="s">
        <v>426</v>
      </c>
      <c r="E19" t="s">
        <v>589</v>
      </c>
    </row>
    <row r="20" spans="1:5" ht="12.75">
      <c r="A20" s="3" t="s">
        <v>427</v>
      </c>
      <c r="B20" s="3" t="s">
        <v>8</v>
      </c>
      <c r="C20" s="3" t="s">
        <v>395</v>
      </c>
      <c r="D20" s="8" t="s">
        <v>428</v>
      </c>
      <c r="E20" t="s">
        <v>590</v>
      </c>
    </row>
    <row r="21" spans="1:5" ht="12.75">
      <c r="A21" s="3" t="s">
        <v>429</v>
      </c>
      <c r="B21" s="3" t="s">
        <v>4</v>
      </c>
      <c r="C21" s="3" t="s">
        <v>390</v>
      </c>
      <c r="D21" s="8" t="s">
        <v>430</v>
      </c>
      <c r="E21" t="s">
        <v>591</v>
      </c>
    </row>
    <row r="22" spans="1:5" ht="12.75">
      <c r="A22" s="3" t="s">
        <v>431</v>
      </c>
      <c r="B22" s="3" t="s">
        <v>4</v>
      </c>
      <c r="C22" s="3" t="s">
        <v>390</v>
      </c>
      <c r="D22" s="8" t="s">
        <v>432</v>
      </c>
      <c r="E22" t="s">
        <v>592</v>
      </c>
    </row>
    <row r="23" spans="1:5" ht="12.75">
      <c r="A23" s="3" t="s">
        <v>433</v>
      </c>
      <c r="B23" s="3" t="s">
        <v>4</v>
      </c>
      <c r="C23" s="3" t="s">
        <v>390</v>
      </c>
      <c r="D23" s="8" t="s">
        <v>434</v>
      </c>
      <c r="E23" t="s">
        <v>593</v>
      </c>
    </row>
    <row r="24" spans="1:5" ht="12.75">
      <c r="A24" s="3" t="s">
        <v>435</v>
      </c>
      <c r="B24" s="3" t="s">
        <v>4</v>
      </c>
      <c r="C24" s="3" t="s">
        <v>390</v>
      </c>
      <c r="D24" s="8" t="s">
        <v>436</v>
      </c>
      <c r="E24" t="s">
        <v>594</v>
      </c>
    </row>
    <row r="25" spans="1:5" ht="12.75">
      <c r="A25" s="3" t="s">
        <v>553</v>
      </c>
      <c r="B25" s="3" t="s">
        <v>4</v>
      </c>
      <c r="C25" s="3" t="s">
        <v>390</v>
      </c>
      <c r="D25" s="8" t="s">
        <v>551</v>
      </c>
      <c r="E25" t="s">
        <v>832</v>
      </c>
    </row>
    <row r="26" spans="1:5" ht="12.75">
      <c r="A26" s="3" t="s">
        <v>552</v>
      </c>
      <c r="B26" s="3" t="s">
        <v>4</v>
      </c>
      <c r="C26" s="3" t="s">
        <v>390</v>
      </c>
      <c r="D26" s="8" t="s">
        <v>558</v>
      </c>
      <c r="E26" t="s">
        <v>833</v>
      </c>
    </row>
    <row r="27" spans="1:5" ht="12.75">
      <c r="A27" s="3" t="s">
        <v>554</v>
      </c>
      <c r="B27" s="3" t="s">
        <v>4</v>
      </c>
      <c r="C27" s="3" t="s">
        <v>390</v>
      </c>
      <c r="D27" s="8" t="s">
        <v>559</v>
      </c>
      <c r="E27" t="s">
        <v>834</v>
      </c>
    </row>
    <row r="28" spans="1:5" ht="12.75">
      <c r="A28" s="3" t="s">
        <v>555</v>
      </c>
      <c r="B28" s="3" t="s">
        <v>4</v>
      </c>
      <c r="C28" s="3" t="s">
        <v>390</v>
      </c>
      <c r="D28" s="8" t="s">
        <v>561</v>
      </c>
      <c r="E28" t="s">
        <v>835</v>
      </c>
    </row>
    <row r="29" spans="1:5" ht="12.75">
      <c r="A29" s="3" t="s">
        <v>556</v>
      </c>
      <c r="B29" s="3" t="s">
        <v>4</v>
      </c>
      <c r="C29" s="3" t="s">
        <v>390</v>
      </c>
      <c r="D29" s="8" t="s">
        <v>560</v>
      </c>
      <c r="E29" t="s">
        <v>836</v>
      </c>
    </row>
    <row r="30" spans="1:5" ht="12.75">
      <c r="A30" s="3" t="s">
        <v>557</v>
      </c>
      <c r="B30" s="3" t="s">
        <v>4</v>
      </c>
      <c r="C30" s="3" t="s">
        <v>390</v>
      </c>
      <c r="D30" s="8" t="s">
        <v>562</v>
      </c>
      <c r="E30" t="s">
        <v>837</v>
      </c>
    </row>
    <row r="31" spans="1:5" ht="12.75">
      <c r="A31" s="3" t="s">
        <v>437</v>
      </c>
      <c r="B31" s="3" t="s">
        <v>4</v>
      </c>
      <c r="C31" s="3" t="s">
        <v>390</v>
      </c>
      <c r="D31" s="8" t="s">
        <v>438</v>
      </c>
      <c r="E31" t="s">
        <v>595</v>
      </c>
    </row>
    <row r="32" spans="1:5" ht="12.75">
      <c r="A32" s="3" t="s">
        <v>439</v>
      </c>
      <c r="B32" s="3" t="s">
        <v>8</v>
      </c>
      <c r="C32" s="3" t="s">
        <v>395</v>
      </c>
      <c r="D32" s="8" t="s">
        <v>440</v>
      </c>
      <c r="E32" t="s">
        <v>596</v>
      </c>
    </row>
    <row r="33" spans="1:5" ht="12.75">
      <c r="A33" s="3" t="s">
        <v>441</v>
      </c>
      <c r="B33" s="3" t="s">
        <v>8</v>
      </c>
      <c r="C33" s="3" t="s">
        <v>395</v>
      </c>
      <c r="D33" s="8" t="s">
        <v>442</v>
      </c>
      <c r="E33" t="s">
        <v>597</v>
      </c>
    </row>
    <row r="34" spans="1:5" ht="12.75">
      <c r="A34" s="3" t="s">
        <v>443</v>
      </c>
      <c r="B34" s="3" t="s">
        <v>31</v>
      </c>
      <c r="C34" s="3" t="s">
        <v>32</v>
      </c>
      <c r="D34" s="8" t="s">
        <v>444</v>
      </c>
      <c r="E34" t="s">
        <v>598</v>
      </c>
    </row>
    <row r="35" spans="1:5" ht="12.75">
      <c r="A35" s="3" t="s">
        <v>445</v>
      </c>
      <c r="B35" s="3" t="s">
        <v>4</v>
      </c>
      <c r="C35" s="3" t="s">
        <v>390</v>
      </c>
      <c r="D35" s="8" t="s">
        <v>446</v>
      </c>
      <c r="E35" t="s">
        <v>599</v>
      </c>
    </row>
    <row r="36" spans="1:5" ht="12.75">
      <c r="A36" s="3" t="s">
        <v>447</v>
      </c>
      <c r="B36" s="3" t="s">
        <v>4</v>
      </c>
      <c r="C36" s="3" t="s">
        <v>390</v>
      </c>
      <c r="D36" s="8" t="s">
        <v>448</v>
      </c>
      <c r="E36" t="s">
        <v>600</v>
      </c>
    </row>
    <row r="37" spans="1:5" ht="12.75">
      <c r="A37" s="3" t="s">
        <v>449</v>
      </c>
      <c r="B37" s="3" t="s">
        <v>8</v>
      </c>
      <c r="C37" s="3" t="s">
        <v>450</v>
      </c>
      <c r="D37" s="8" t="s">
        <v>451</v>
      </c>
      <c r="E37" t="s">
        <v>601</v>
      </c>
    </row>
    <row r="38" spans="1:5" ht="12.75">
      <c r="A38" s="3" t="s">
        <v>452</v>
      </c>
      <c r="B38" s="3" t="s">
        <v>4</v>
      </c>
      <c r="C38" s="3" t="s">
        <v>390</v>
      </c>
      <c r="D38" s="8" t="s">
        <v>453</v>
      </c>
      <c r="E38" t="s">
        <v>602</v>
      </c>
    </row>
    <row r="39" spans="1:5" ht="12.75">
      <c r="A39" s="3" t="s">
        <v>454</v>
      </c>
      <c r="B39" s="3" t="s">
        <v>8</v>
      </c>
      <c r="C39" s="3" t="s">
        <v>206</v>
      </c>
      <c r="D39" s="8" t="s">
        <v>455</v>
      </c>
      <c r="E39" t="s">
        <v>603</v>
      </c>
    </row>
    <row r="40" spans="1:5" ht="12.75">
      <c r="A40" s="3" t="s">
        <v>456</v>
      </c>
      <c r="B40" s="3" t="s">
        <v>4</v>
      </c>
      <c r="C40" s="3" t="s">
        <v>390</v>
      </c>
      <c r="D40" s="8" t="s">
        <v>457</v>
      </c>
      <c r="E40" t="s">
        <v>604</v>
      </c>
    </row>
    <row r="41" spans="1:5" ht="12.75">
      <c r="A41" s="3" t="s">
        <v>458</v>
      </c>
      <c r="B41" s="3" t="s">
        <v>4</v>
      </c>
      <c r="C41" s="3" t="s">
        <v>390</v>
      </c>
      <c r="D41" s="8" t="s">
        <v>459</v>
      </c>
      <c r="E41" t="s">
        <v>605</v>
      </c>
    </row>
    <row r="42" spans="1:5" ht="12.75">
      <c r="A42" s="3" t="s">
        <v>460</v>
      </c>
      <c r="B42" s="3" t="s">
        <v>31</v>
      </c>
      <c r="C42" s="3" t="s">
        <v>32</v>
      </c>
      <c r="D42" s="8" t="s">
        <v>461</v>
      </c>
      <c r="E42" t="s">
        <v>606</v>
      </c>
    </row>
    <row r="43" spans="1:5" ht="12.75">
      <c r="A43" s="3" t="s">
        <v>462</v>
      </c>
      <c r="B43" s="3" t="s">
        <v>31</v>
      </c>
      <c r="C43" s="3" t="s">
        <v>154</v>
      </c>
      <c r="D43" s="8" t="s">
        <v>463</v>
      </c>
      <c r="E43" t="s">
        <v>607</v>
      </c>
    </row>
    <row r="44" spans="1:5" ht="12.75">
      <c r="A44" s="3" t="s">
        <v>464</v>
      </c>
      <c r="B44" s="3" t="s">
        <v>4</v>
      </c>
      <c r="C44" s="3" t="s">
        <v>390</v>
      </c>
      <c r="D44" s="8" t="s">
        <v>465</v>
      </c>
      <c r="E44" t="s">
        <v>608</v>
      </c>
    </row>
    <row r="45" spans="1:5" ht="12.75">
      <c r="A45" s="3" t="s">
        <v>466</v>
      </c>
      <c r="B45" s="3" t="s">
        <v>31</v>
      </c>
      <c r="C45" s="3" t="s">
        <v>32</v>
      </c>
      <c r="D45" s="8" t="s">
        <v>467</v>
      </c>
      <c r="E45" t="s">
        <v>609</v>
      </c>
    </row>
    <row r="46" spans="1:5" ht="12.75">
      <c r="A46" s="3" t="s">
        <v>468</v>
      </c>
      <c r="B46" s="3" t="s">
        <v>8</v>
      </c>
      <c r="C46" s="3" t="s">
        <v>37</v>
      </c>
      <c r="D46" s="8" t="s">
        <v>469</v>
      </c>
      <c r="E46" t="s">
        <v>610</v>
      </c>
    </row>
    <row r="47" spans="1:5" ht="12.75">
      <c r="A47" s="3" t="s">
        <v>195</v>
      </c>
      <c r="B47" s="3" t="s">
        <v>8</v>
      </c>
      <c r="C47" s="3" t="s">
        <v>37</v>
      </c>
      <c r="D47" s="8" t="s">
        <v>196</v>
      </c>
      <c r="E47" t="s">
        <v>611</v>
      </c>
    </row>
    <row r="48" spans="1:5" ht="12.75">
      <c r="A48" s="3" t="s">
        <v>470</v>
      </c>
      <c r="B48" s="3" t="s">
        <v>4</v>
      </c>
      <c r="C48" s="3" t="s">
        <v>390</v>
      </c>
      <c r="D48" s="8" t="s">
        <v>471</v>
      </c>
      <c r="E48" t="s">
        <v>612</v>
      </c>
    </row>
    <row r="49" spans="1:5" ht="12.75">
      <c r="A49" s="3" t="s">
        <v>472</v>
      </c>
      <c r="B49" s="3" t="s">
        <v>4</v>
      </c>
      <c r="C49" s="3" t="s">
        <v>390</v>
      </c>
      <c r="D49" s="8" t="s">
        <v>473</v>
      </c>
      <c r="E49" t="s">
        <v>613</v>
      </c>
    </row>
    <row r="50" spans="1:5" ht="12.75">
      <c r="A50" s="3" t="s">
        <v>474</v>
      </c>
      <c r="B50" s="3" t="s">
        <v>4</v>
      </c>
      <c r="C50" s="3" t="s">
        <v>390</v>
      </c>
      <c r="D50" s="8" t="s">
        <v>475</v>
      </c>
      <c r="E50" t="s">
        <v>614</v>
      </c>
    </row>
    <row r="51" spans="1:5" ht="12.75">
      <c r="A51" s="3" t="s">
        <v>216</v>
      </c>
      <c r="B51" s="3" t="s">
        <v>4</v>
      </c>
      <c r="C51" s="3" t="s">
        <v>390</v>
      </c>
      <c r="D51" s="8" t="s">
        <v>217</v>
      </c>
      <c r="E51" t="s">
        <v>615</v>
      </c>
    </row>
    <row r="52" spans="1:5" ht="12.75">
      <c r="A52" s="3" t="s">
        <v>218</v>
      </c>
      <c r="B52" s="3" t="s">
        <v>4</v>
      </c>
      <c r="C52" s="3" t="s">
        <v>390</v>
      </c>
      <c r="D52" s="8" t="s">
        <v>219</v>
      </c>
      <c r="E52" t="s">
        <v>616</v>
      </c>
    </row>
    <row r="53" spans="1:5" ht="12.75">
      <c r="A53" s="3" t="s">
        <v>476</v>
      </c>
      <c r="B53" s="3" t="s">
        <v>4</v>
      </c>
      <c r="C53" s="3" t="s">
        <v>390</v>
      </c>
      <c r="D53" s="8" t="s">
        <v>477</v>
      </c>
      <c r="E53" t="s">
        <v>617</v>
      </c>
    </row>
    <row r="54" spans="1:5" ht="12.75">
      <c r="A54" s="3" t="s">
        <v>478</v>
      </c>
      <c r="B54" s="3" t="s">
        <v>8</v>
      </c>
      <c r="C54" s="3" t="s">
        <v>395</v>
      </c>
      <c r="D54" s="8" t="s">
        <v>479</v>
      </c>
      <c r="E54" t="s">
        <v>618</v>
      </c>
    </row>
    <row r="55" spans="1:5" ht="12.75">
      <c r="A55" s="3" t="s">
        <v>480</v>
      </c>
      <c r="B55" s="3" t="s">
        <v>8</v>
      </c>
      <c r="C55" s="3" t="s">
        <v>159</v>
      </c>
      <c r="D55" s="8" t="s">
        <v>481</v>
      </c>
      <c r="E55" t="s">
        <v>619</v>
      </c>
    </row>
    <row r="56" spans="1:5" ht="12.75">
      <c r="A56" s="3" t="s">
        <v>482</v>
      </c>
      <c r="B56" s="3" t="s">
        <v>8</v>
      </c>
      <c r="C56" s="3" t="s">
        <v>159</v>
      </c>
      <c r="D56" s="8" t="s">
        <v>483</v>
      </c>
      <c r="E56" t="s">
        <v>620</v>
      </c>
    </row>
    <row r="57" spans="1:5" ht="12.75">
      <c r="A57" s="3" t="s">
        <v>484</v>
      </c>
      <c r="B57" s="3" t="s">
        <v>8</v>
      </c>
      <c r="C57" s="3" t="s">
        <v>159</v>
      </c>
      <c r="D57" s="8" t="s">
        <v>485</v>
      </c>
      <c r="E57" t="s">
        <v>621</v>
      </c>
    </row>
    <row r="58" spans="1:5" ht="12.75">
      <c r="A58" s="3" t="s">
        <v>486</v>
      </c>
      <c r="B58" s="3" t="s">
        <v>8</v>
      </c>
      <c r="C58" s="3" t="s">
        <v>159</v>
      </c>
      <c r="D58" s="8" t="s">
        <v>487</v>
      </c>
      <c r="E58" t="s">
        <v>622</v>
      </c>
    </row>
    <row r="59" spans="1:5" ht="12.75">
      <c r="A59" s="3" t="s">
        <v>488</v>
      </c>
      <c r="B59" s="3" t="s">
        <v>8</v>
      </c>
      <c r="C59" s="3" t="s">
        <v>159</v>
      </c>
      <c r="D59" s="8" t="s">
        <v>489</v>
      </c>
      <c r="E59" t="s">
        <v>623</v>
      </c>
    </row>
    <row r="60" spans="1:5" ht="12.75">
      <c r="A60" s="3" t="s">
        <v>490</v>
      </c>
      <c r="B60" s="3" t="s">
        <v>8</v>
      </c>
      <c r="C60" s="3" t="s">
        <v>159</v>
      </c>
      <c r="D60" s="8" t="s">
        <v>491</v>
      </c>
      <c r="E60" t="s">
        <v>624</v>
      </c>
    </row>
    <row r="61" spans="1:5" ht="12.75">
      <c r="A61" s="3" t="s">
        <v>492</v>
      </c>
      <c r="B61" s="3" t="s">
        <v>8</v>
      </c>
      <c r="C61" s="3" t="s">
        <v>159</v>
      </c>
      <c r="D61" s="8" t="s">
        <v>493</v>
      </c>
      <c r="E61" t="s">
        <v>625</v>
      </c>
    </row>
    <row r="62" spans="1:5" ht="12.75">
      <c r="A62" s="3" t="s">
        <v>494</v>
      </c>
      <c r="B62" s="3" t="s">
        <v>31</v>
      </c>
      <c r="C62" s="3" t="s">
        <v>32</v>
      </c>
      <c r="D62" s="8" t="s">
        <v>495</v>
      </c>
      <c r="E62" t="s">
        <v>626</v>
      </c>
    </row>
    <row r="63" spans="1:5" ht="12.75">
      <c r="A63" s="3" t="s">
        <v>290</v>
      </c>
      <c r="B63" s="3" t="s">
        <v>4</v>
      </c>
      <c r="C63" s="3" t="s">
        <v>390</v>
      </c>
      <c r="D63" s="8" t="s">
        <v>291</v>
      </c>
      <c r="E63" t="s">
        <v>627</v>
      </c>
    </row>
    <row r="64" spans="1:5" ht="12.75">
      <c r="A64" s="3" t="s">
        <v>292</v>
      </c>
      <c r="B64" s="3" t="s">
        <v>4</v>
      </c>
      <c r="C64" s="3" t="s">
        <v>390</v>
      </c>
      <c r="D64" s="8" t="s">
        <v>293</v>
      </c>
      <c r="E64" t="s">
        <v>628</v>
      </c>
    </row>
    <row r="65" spans="1:5" ht="12.75">
      <c r="A65" s="3" t="s">
        <v>294</v>
      </c>
      <c r="B65" s="3" t="s">
        <v>4</v>
      </c>
      <c r="C65" s="3" t="s">
        <v>390</v>
      </c>
      <c r="D65" s="8" t="s">
        <v>295</v>
      </c>
      <c r="E65" t="s">
        <v>629</v>
      </c>
    </row>
    <row r="66" spans="1:5" ht="12.75">
      <c r="A66" s="3" t="s">
        <v>300</v>
      </c>
      <c r="B66" s="3" t="s">
        <v>4</v>
      </c>
      <c r="C66" s="3" t="s">
        <v>390</v>
      </c>
      <c r="D66" s="8" t="s">
        <v>301</v>
      </c>
      <c r="E66" t="s">
        <v>630</v>
      </c>
    </row>
    <row r="67" spans="1:5" ht="12.75">
      <c r="A67" s="3" t="s">
        <v>496</v>
      </c>
      <c r="B67" s="3" t="s">
        <v>8</v>
      </c>
      <c r="C67" s="3" t="s">
        <v>395</v>
      </c>
      <c r="D67" s="8" t="s">
        <v>497</v>
      </c>
      <c r="E67" t="s">
        <v>631</v>
      </c>
    </row>
    <row r="68" spans="1:5" ht="12.75">
      <c r="A68" s="3" t="s">
        <v>498</v>
      </c>
      <c r="B68" s="3" t="s">
        <v>8</v>
      </c>
      <c r="C68" s="3" t="s">
        <v>395</v>
      </c>
      <c r="D68" s="8" t="s">
        <v>499</v>
      </c>
      <c r="E68" t="s">
        <v>632</v>
      </c>
    </row>
    <row r="69" spans="1:5" ht="12.75">
      <c r="A69" s="3" t="s">
        <v>500</v>
      </c>
      <c r="B69" s="3" t="s">
        <v>8</v>
      </c>
      <c r="C69" s="3" t="s">
        <v>395</v>
      </c>
      <c r="D69" s="8" t="s">
        <v>501</v>
      </c>
      <c r="E69" t="s">
        <v>633</v>
      </c>
    </row>
    <row r="70" spans="1:5" ht="12.75">
      <c r="A70" s="3" t="s">
        <v>502</v>
      </c>
      <c r="B70" s="3" t="s">
        <v>8</v>
      </c>
      <c r="C70" s="3" t="s">
        <v>395</v>
      </c>
      <c r="D70" s="8" t="s">
        <v>503</v>
      </c>
      <c r="E70" t="s">
        <v>634</v>
      </c>
    </row>
    <row r="71" spans="1:5" ht="12.75">
      <c r="A71" s="3" t="s">
        <v>504</v>
      </c>
      <c r="B71" s="3" t="s">
        <v>8</v>
      </c>
      <c r="C71" s="3" t="s">
        <v>395</v>
      </c>
      <c r="D71" s="8" t="s">
        <v>505</v>
      </c>
      <c r="E71" t="s">
        <v>635</v>
      </c>
    </row>
    <row r="72" spans="1:5" ht="12.75">
      <c r="A72" s="3" t="s">
        <v>506</v>
      </c>
      <c r="B72" s="3" t="s">
        <v>8</v>
      </c>
      <c r="C72" s="3" t="s">
        <v>395</v>
      </c>
      <c r="D72" s="8" t="s">
        <v>507</v>
      </c>
      <c r="E72" t="s">
        <v>636</v>
      </c>
    </row>
    <row r="73" spans="1:5" ht="12.75">
      <c r="A73" s="3" t="s">
        <v>508</v>
      </c>
      <c r="B73" s="3" t="s">
        <v>8</v>
      </c>
      <c r="C73" s="3" t="s">
        <v>395</v>
      </c>
      <c r="D73" s="8" t="s">
        <v>509</v>
      </c>
      <c r="E73" t="s">
        <v>637</v>
      </c>
    </row>
    <row r="74" spans="1:5" ht="12.75">
      <c r="A74" s="3" t="s">
        <v>510</v>
      </c>
      <c r="B74" s="3" t="s">
        <v>8</v>
      </c>
      <c r="C74" s="3" t="s">
        <v>395</v>
      </c>
      <c r="D74" s="8" t="s">
        <v>511</v>
      </c>
      <c r="E74" t="s">
        <v>638</v>
      </c>
    </row>
    <row r="75" spans="1:5" ht="12.75">
      <c r="A75" s="3" t="s">
        <v>512</v>
      </c>
      <c r="B75" s="3" t="s">
        <v>8</v>
      </c>
      <c r="C75" s="3" t="s">
        <v>37</v>
      </c>
      <c r="D75" s="8" t="s">
        <v>513</v>
      </c>
      <c r="E75" t="s">
        <v>639</v>
      </c>
    </row>
    <row r="76" spans="1:5" ht="12.75">
      <c r="A76" s="3" t="s">
        <v>514</v>
      </c>
      <c r="B76" s="3" t="s">
        <v>8</v>
      </c>
      <c r="C76" s="3" t="s">
        <v>395</v>
      </c>
      <c r="D76" s="8" t="s">
        <v>515</v>
      </c>
      <c r="E76" t="s">
        <v>640</v>
      </c>
    </row>
    <row r="77" spans="1:5" ht="12.75">
      <c r="A77" s="3" t="s">
        <v>516</v>
      </c>
      <c r="B77" s="3" t="s">
        <v>8</v>
      </c>
      <c r="C77" s="3" t="s">
        <v>517</v>
      </c>
      <c r="D77" s="8" t="s">
        <v>518</v>
      </c>
      <c r="E77" t="s">
        <v>641</v>
      </c>
    </row>
    <row r="78" spans="1:5" ht="12.75">
      <c r="A78" s="3" t="s">
        <v>519</v>
      </c>
      <c r="B78" s="3" t="s">
        <v>31</v>
      </c>
      <c r="C78" s="3" t="s">
        <v>154</v>
      </c>
      <c r="D78" s="8" t="s">
        <v>520</v>
      </c>
      <c r="E78" t="s">
        <v>642</v>
      </c>
    </row>
    <row r="79" spans="1:5" ht="12.75">
      <c r="A79" s="3" t="s">
        <v>521</v>
      </c>
      <c r="B79" s="3" t="s">
        <v>8</v>
      </c>
      <c r="C79" s="3" t="s">
        <v>159</v>
      </c>
      <c r="D79" s="8" t="s">
        <v>522</v>
      </c>
      <c r="E79" t="s">
        <v>643</v>
      </c>
    </row>
    <row r="80" spans="1:5" ht="12.75">
      <c r="A80" s="3" t="s">
        <v>523</v>
      </c>
      <c r="B80" s="3" t="s">
        <v>8</v>
      </c>
      <c r="C80" s="3" t="s">
        <v>159</v>
      </c>
      <c r="D80" s="8" t="s">
        <v>524</v>
      </c>
      <c r="E80" t="s">
        <v>644</v>
      </c>
    </row>
    <row r="81" spans="1:5" ht="12.75">
      <c r="A81" s="3" t="s">
        <v>525</v>
      </c>
      <c r="B81" s="3" t="s">
        <v>8</v>
      </c>
      <c r="C81" s="3" t="s">
        <v>159</v>
      </c>
      <c r="D81" s="8" t="s">
        <v>526</v>
      </c>
      <c r="E81" t="s">
        <v>645</v>
      </c>
    </row>
    <row r="82" spans="1:5" ht="12.75">
      <c r="A82" s="3" t="s">
        <v>527</v>
      </c>
      <c r="B82" s="3" t="s">
        <v>8</v>
      </c>
      <c r="C82" s="3" t="s">
        <v>159</v>
      </c>
      <c r="D82" s="8" t="s">
        <v>528</v>
      </c>
      <c r="E82" t="s">
        <v>646</v>
      </c>
    </row>
    <row r="83" spans="1:5" ht="12.75">
      <c r="A83" s="3" t="s">
        <v>529</v>
      </c>
      <c r="B83" s="3" t="s">
        <v>31</v>
      </c>
      <c r="C83" s="3" t="s">
        <v>32</v>
      </c>
      <c r="D83" s="8" t="s">
        <v>530</v>
      </c>
      <c r="E83" t="s">
        <v>647</v>
      </c>
    </row>
    <row r="84" spans="1:5" ht="12.75">
      <c r="A84" s="3" t="s">
        <v>564</v>
      </c>
      <c r="B84" s="3" t="s">
        <v>31</v>
      </c>
      <c r="C84" s="3" t="s">
        <v>154</v>
      </c>
      <c r="D84" s="8" t="s">
        <v>563</v>
      </c>
      <c r="E84" t="s">
        <v>838</v>
      </c>
    </row>
    <row r="85" spans="1:5" ht="12.75">
      <c r="A85" s="3" t="s">
        <v>567</v>
      </c>
      <c r="B85" s="3" t="s">
        <v>31</v>
      </c>
      <c r="C85" s="3" t="s">
        <v>154</v>
      </c>
      <c r="D85" s="8" t="s">
        <v>565</v>
      </c>
      <c r="E85" t="s">
        <v>839</v>
      </c>
    </row>
    <row r="86" spans="1:5" ht="12.75">
      <c r="A86" s="3" t="s">
        <v>568</v>
      </c>
      <c r="B86" s="3" t="s">
        <v>31</v>
      </c>
      <c r="C86" s="3" t="s">
        <v>154</v>
      </c>
      <c r="D86" s="8" t="s">
        <v>566</v>
      </c>
      <c r="E86" t="s">
        <v>840</v>
      </c>
    </row>
    <row r="87" spans="1:5" ht="12.75">
      <c r="A87" s="3" t="s">
        <v>531</v>
      </c>
      <c r="B87" s="3" t="s">
        <v>31</v>
      </c>
      <c r="C87" s="3" t="s">
        <v>154</v>
      </c>
      <c r="D87" s="8" t="s">
        <v>532</v>
      </c>
      <c r="E87" t="s">
        <v>648</v>
      </c>
    </row>
    <row r="88" spans="1:5" ht="12.75">
      <c r="A88" s="3" t="s">
        <v>533</v>
      </c>
      <c r="B88" s="3" t="s">
        <v>31</v>
      </c>
      <c r="C88" s="3" t="s">
        <v>154</v>
      </c>
      <c r="D88" s="8" t="s">
        <v>569</v>
      </c>
      <c r="E88" t="s">
        <v>841</v>
      </c>
    </row>
    <row r="89" spans="1:5" ht="12.75">
      <c r="A89" s="3" t="s">
        <v>534</v>
      </c>
      <c r="B89" s="3" t="s">
        <v>31</v>
      </c>
      <c r="C89" s="3" t="s">
        <v>32</v>
      </c>
      <c r="D89" s="8" t="s">
        <v>535</v>
      </c>
      <c r="E89" t="s">
        <v>649</v>
      </c>
    </row>
    <row r="90" spans="1:5" ht="12.75">
      <c r="A90" s="3" t="s">
        <v>536</v>
      </c>
      <c r="B90" s="3" t="s">
        <v>4</v>
      </c>
      <c r="C90" s="3" t="s">
        <v>390</v>
      </c>
      <c r="D90" s="8" t="s">
        <v>537</v>
      </c>
      <c r="E90" t="s">
        <v>650</v>
      </c>
    </row>
    <row r="91" spans="1:5" ht="12.75">
      <c r="A91" s="3" t="s">
        <v>571</v>
      </c>
      <c r="B91" s="3" t="s">
        <v>8</v>
      </c>
      <c r="C91" s="3" t="s">
        <v>538</v>
      </c>
      <c r="D91" s="8" t="s">
        <v>570</v>
      </c>
      <c r="E91" s="10" t="s">
        <v>846</v>
      </c>
    </row>
    <row r="92" spans="1:5" ht="12.75">
      <c r="A92" s="3" t="s">
        <v>539</v>
      </c>
      <c r="B92" s="3" t="s">
        <v>4</v>
      </c>
      <c r="C92" s="3" t="s">
        <v>390</v>
      </c>
      <c r="D92" s="8" t="s">
        <v>540</v>
      </c>
      <c r="E92" t="s">
        <v>651</v>
      </c>
    </row>
    <row r="93" spans="1:5" ht="12.75">
      <c r="A93" s="3" t="s">
        <v>541</v>
      </c>
      <c r="B93" s="3" t="s">
        <v>8</v>
      </c>
      <c r="C93" s="3" t="s">
        <v>37</v>
      </c>
      <c r="D93" s="8" t="s">
        <v>542</v>
      </c>
      <c r="E93" t="s">
        <v>652</v>
      </c>
    </row>
    <row r="94" spans="1:5" ht="12.75">
      <c r="A94" s="3" t="s">
        <v>543</v>
      </c>
      <c r="B94" s="3" t="s">
        <v>4</v>
      </c>
      <c r="C94" s="3" t="s">
        <v>390</v>
      </c>
      <c r="D94" s="8" t="s">
        <v>544</v>
      </c>
      <c r="E94" t="s">
        <v>653</v>
      </c>
    </row>
    <row r="95" spans="1:5" ht="12.75">
      <c r="A95" s="3" t="s">
        <v>545</v>
      </c>
      <c r="B95" s="3" t="s">
        <v>4</v>
      </c>
      <c r="C95" s="3" t="s">
        <v>390</v>
      </c>
      <c r="D95" s="8" t="s">
        <v>546</v>
      </c>
      <c r="E95" t="s">
        <v>654</v>
      </c>
    </row>
    <row r="96" spans="1:5" ht="12.75">
      <c r="A96" s="6"/>
      <c r="B96" s="2"/>
      <c r="C96" s="2"/>
    </row>
    <row r="97" spans="1:7" ht="12.75">
      <c r="A97" s="4"/>
      <c r="B97" s="3" t="s">
        <v>547</v>
      </c>
      <c r="C97" s="3"/>
    </row>
    <row r="98" spans="1:7" ht="12.75">
      <c r="A98" s="4"/>
      <c r="B98" s="3" t="s">
        <v>548</v>
      </c>
      <c r="C98" s="3"/>
    </row>
    <row r="99" spans="1:7" ht="12.75">
      <c r="A99" s="4"/>
      <c r="B99" s="3" t="s">
        <v>549</v>
      </c>
      <c r="C99" s="3"/>
      <c r="D99" s="7"/>
    </row>
    <row r="100" spans="1:7" ht="12.75">
      <c r="A100" s="4"/>
      <c r="B100" s="3"/>
      <c r="C100" s="3"/>
      <c r="D100" s="7"/>
    </row>
    <row r="101" spans="1:7" ht="12.75">
      <c r="A101" s="4"/>
      <c r="B101" s="3"/>
      <c r="C101" s="3"/>
      <c r="D101" s="7"/>
    </row>
    <row r="102" spans="1:7" ht="12.75">
      <c r="A102" s="4"/>
      <c r="B102" s="3"/>
      <c r="C102" s="3"/>
      <c r="D102" s="7"/>
    </row>
    <row r="103" spans="1:7" ht="12.75">
      <c r="A103" s="4"/>
      <c r="B103" s="3"/>
      <c r="C103" s="3"/>
      <c r="D103" s="7"/>
    </row>
    <row r="104" spans="1:7" ht="12.75">
      <c r="A104" s="4"/>
      <c r="B104" s="3"/>
      <c r="C104" s="3"/>
      <c r="D104" s="7"/>
    </row>
    <row r="105" spans="1:7" ht="12.75">
      <c r="A105" s="4"/>
      <c r="B105" s="3"/>
      <c r="C105" s="3"/>
      <c r="D105" s="7"/>
    </row>
    <row r="106" spans="1:7" ht="12.75">
      <c r="A106" s="4"/>
      <c r="B106" s="3"/>
      <c r="C106" s="3"/>
      <c r="D106" s="7"/>
    </row>
    <row r="107" spans="1:7" ht="12.75">
      <c r="A107" s="4"/>
      <c r="B107" s="3"/>
      <c r="C107" s="3"/>
      <c r="D107" s="7"/>
      <c r="E107" s="7"/>
      <c r="F107" s="7"/>
      <c r="G107" s="7"/>
    </row>
    <row r="108" spans="1:7" ht="12.75">
      <c r="A108" s="4"/>
      <c r="B108" s="3"/>
      <c r="C108" s="3"/>
      <c r="D108" s="7"/>
      <c r="E108" s="7"/>
      <c r="F108" s="7"/>
      <c r="G108" s="7"/>
    </row>
    <row r="109" spans="1:7" ht="12.75">
      <c r="A109" s="4"/>
      <c r="B109" s="3"/>
      <c r="C109" s="3"/>
      <c r="D109" s="7"/>
      <c r="E109" s="7"/>
      <c r="F109" s="7"/>
      <c r="G109" s="7"/>
    </row>
    <row r="110" spans="1:7" ht="12.75">
      <c r="A110" s="4"/>
      <c r="B110" s="3"/>
      <c r="C110" s="3"/>
      <c r="D110" s="7"/>
      <c r="E110" s="7"/>
      <c r="F110" s="7"/>
      <c r="G110" s="7"/>
    </row>
    <row r="111" spans="1:7" ht="12.75">
      <c r="A111" s="4"/>
      <c r="B111" s="3"/>
      <c r="C111" s="3"/>
      <c r="D111" s="7"/>
      <c r="E111" s="7"/>
      <c r="F111" s="7"/>
      <c r="G111" s="7"/>
    </row>
    <row r="112" spans="1:7" ht="12.75">
      <c r="A112" s="4"/>
      <c r="B112" s="3"/>
      <c r="C112" s="3"/>
      <c r="D112" s="7"/>
      <c r="E112" s="7"/>
      <c r="F112" s="7"/>
      <c r="G112" s="7"/>
    </row>
    <row r="113" spans="1:7" ht="12.75">
      <c r="A113" s="4"/>
      <c r="B113" s="3"/>
      <c r="C113" s="3"/>
      <c r="D113" s="7"/>
      <c r="E113" s="7"/>
      <c r="F113" s="7"/>
      <c r="G113" s="7"/>
    </row>
    <row r="114" spans="1:7" ht="12.75">
      <c r="A114" s="4"/>
      <c r="B114" s="3"/>
      <c r="C114" s="3"/>
      <c r="D114" s="7"/>
      <c r="E114" s="7"/>
      <c r="F114" s="7"/>
      <c r="G114" s="7"/>
    </row>
    <row r="115" spans="1:7" ht="12.75">
      <c r="A115" s="4"/>
      <c r="B115" s="3"/>
      <c r="C115" s="3"/>
      <c r="D115" s="7"/>
      <c r="E115" s="7"/>
      <c r="F115" s="7"/>
      <c r="G115" s="7"/>
    </row>
    <row r="116" spans="1:7" ht="12.75">
      <c r="A116" s="4"/>
      <c r="B116" s="3"/>
      <c r="C116" s="3"/>
      <c r="D116" s="7"/>
      <c r="E116" s="7"/>
      <c r="F116" s="7"/>
      <c r="G116" s="7"/>
    </row>
    <row r="117" spans="1:7" ht="12.75">
      <c r="A117" s="4"/>
      <c r="B117" s="3"/>
      <c r="C117" s="3"/>
      <c r="D117" s="7"/>
      <c r="E117" s="7"/>
      <c r="F117" s="7"/>
      <c r="G117" s="7"/>
    </row>
    <row r="118" spans="1:7" ht="12.75">
      <c r="A118" s="4"/>
      <c r="B118" s="3"/>
      <c r="C118" s="3"/>
      <c r="D118" s="7"/>
      <c r="E118" s="7"/>
      <c r="F118" s="7"/>
      <c r="G118" s="7"/>
    </row>
    <row r="119" spans="1:7" ht="12.75">
      <c r="A119" s="4"/>
      <c r="B119" s="3"/>
      <c r="C119" s="3"/>
      <c r="D119" s="7"/>
      <c r="E119" s="7"/>
      <c r="F119" s="7"/>
      <c r="G119" s="7"/>
    </row>
    <row r="120" spans="1:7" ht="12.75">
      <c r="A120" s="4"/>
      <c r="B120" s="3"/>
      <c r="C120" s="3"/>
      <c r="D120" s="7"/>
      <c r="E120" s="7"/>
      <c r="F120" s="7"/>
      <c r="G120" s="7"/>
    </row>
    <row r="121" spans="1:7" ht="12.75">
      <c r="A121" s="4"/>
      <c r="B121" s="3"/>
      <c r="C121" s="3"/>
      <c r="D121" s="7"/>
      <c r="E121" s="7"/>
      <c r="F121" s="7"/>
      <c r="G121" s="7"/>
    </row>
    <row r="122" spans="1:7" ht="12.75">
      <c r="A122" s="4"/>
      <c r="B122" s="3"/>
      <c r="C122" s="3"/>
      <c r="D122" s="7"/>
      <c r="E122" s="7"/>
      <c r="F122" s="7"/>
      <c r="G122" s="7"/>
    </row>
    <row r="123" spans="1:7" ht="12.75">
      <c r="A123" s="4"/>
      <c r="B123" s="3"/>
      <c r="C123" s="3"/>
      <c r="D123" s="7"/>
      <c r="E123" s="7"/>
      <c r="F123" s="7"/>
      <c r="G123" s="7"/>
    </row>
    <row r="124" spans="1:7" ht="12.75">
      <c r="A124" s="4"/>
      <c r="B124" s="3"/>
      <c r="C124" s="3"/>
      <c r="D124" s="7"/>
      <c r="E124" s="7"/>
      <c r="F124" s="7"/>
      <c r="G124" s="7"/>
    </row>
    <row r="125" spans="1:7" ht="12.75">
      <c r="A125" s="4"/>
      <c r="B125" s="3"/>
      <c r="C125" s="3"/>
      <c r="D125" s="7"/>
      <c r="E125" s="7"/>
      <c r="F125" s="7"/>
      <c r="G125" s="7"/>
    </row>
    <row r="126" spans="1:7" ht="12.75">
      <c r="A126" s="4"/>
      <c r="B126" s="3"/>
      <c r="C126" s="3"/>
      <c r="D126" s="7"/>
      <c r="E126" s="7"/>
      <c r="F126" s="7"/>
      <c r="G126" s="7"/>
    </row>
    <row r="127" spans="1:7" ht="12.75">
      <c r="A127" s="4"/>
      <c r="B127" s="3"/>
      <c r="C127" s="3"/>
      <c r="D127" s="7"/>
      <c r="E127" s="7"/>
      <c r="F127" s="7"/>
      <c r="G127" s="7"/>
    </row>
    <row r="128" spans="1:7" ht="12.75">
      <c r="A128" s="4"/>
      <c r="B128" s="3"/>
      <c r="C128" s="3"/>
      <c r="D128" s="7"/>
      <c r="E128" s="7"/>
      <c r="F128" s="7"/>
      <c r="G128" s="7"/>
    </row>
    <row r="129" spans="1:7" ht="12.75">
      <c r="A129" s="4"/>
      <c r="B129" s="3"/>
      <c r="C129" s="3"/>
      <c r="D129" s="7"/>
      <c r="E129" s="7"/>
      <c r="F129" s="7"/>
      <c r="G129" s="7"/>
    </row>
    <row r="130" spans="1:7" ht="12.75">
      <c r="A130" s="4"/>
      <c r="B130" s="3"/>
      <c r="C130" s="3"/>
      <c r="D130" s="7"/>
      <c r="E130" s="7"/>
      <c r="F130" s="7"/>
      <c r="G130" s="7"/>
    </row>
    <row r="131" spans="1:7" ht="12.75">
      <c r="A131" s="4"/>
      <c r="B131" s="3"/>
      <c r="C131" s="3"/>
      <c r="D131" s="7"/>
      <c r="E131" s="7"/>
      <c r="F131" s="7"/>
      <c r="G131" s="7"/>
    </row>
    <row r="132" spans="1:7" ht="12.75">
      <c r="A132" s="4"/>
      <c r="B132" s="3"/>
      <c r="C132" s="3"/>
      <c r="D132" s="7"/>
      <c r="E132" s="7"/>
      <c r="F132" s="7"/>
      <c r="G132" s="7"/>
    </row>
    <row r="133" spans="1:7" ht="12.75">
      <c r="A133" s="4"/>
      <c r="B133" s="3"/>
      <c r="C133" s="3"/>
      <c r="D133" s="7"/>
      <c r="E133" s="7"/>
      <c r="F133" s="7"/>
      <c r="G133" s="7"/>
    </row>
    <row r="134" spans="1:7" ht="12.75">
      <c r="A134" s="4"/>
      <c r="B134" s="3"/>
      <c r="C134" s="3"/>
      <c r="D134" s="7"/>
      <c r="E134" s="7"/>
      <c r="F134" s="7"/>
      <c r="G134" s="7"/>
    </row>
    <row r="135" spans="1:7" ht="12.75">
      <c r="A135" s="4"/>
      <c r="B135" s="3"/>
      <c r="C135" s="3"/>
      <c r="D135" s="7"/>
      <c r="E135" s="7"/>
      <c r="F135" s="7"/>
      <c r="G135" s="7"/>
    </row>
    <row r="136" spans="1:7" ht="12.75">
      <c r="A136" s="4"/>
      <c r="B136" s="3"/>
      <c r="C136" s="3"/>
      <c r="D136" s="7"/>
      <c r="E136" s="7"/>
      <c r="F136" s="7"/>
      <c r="G136" s="7"/>
    </row>
    <row r="137" spans="1:7" ht="12.75">
      <c r="A137" s="4"/>
      <c r="B137" s="3"/>
      <c r="C137" s="3"/>
      <c r="D137" s="7"/>
      <c r="E137" s="7"/>
      <c r="F137" s="7"/>
      <c r="G137" s="7"/>
    </row>
    <row r="138" spans="1:7" ht="12.75">
      <c r="A138" s="4"/>
      <c r="B138" s="3"/>
      <c r="C138" s="3"/>
      <c r="D138" s="7"/>
      <c r="E138" s="7"/>
      <c r="F138" s="7"/>
      <c r="G138" s="7"/>
    </row>
    <row r="139" spans="1:7" ht="12.75">
      <c r="A139" s="4"/>
      <c r="B139" s="3"/>
      <c r="C139" s="3"/>
      <c r="D139" s="7"/>
      <c r="E139" s="7"/>
      <c r="F139" s="7"/>
      <c r="G139" s="7"/>
    </row>
    <row r="140" spans="1:7" ht="12.75">
      <c r="A140" s="4"/>
      <c r="B140" s="3"/>
      <c r="C140" s="3"/>
      <c r="D140" s="7"/>
      <c r="E140" s="7"/>
      <c r="F140" s="7"/>
      <c r="G140" s="7"/>
    </row>
    <row r="141" spans="1:7" ht="12.75">
      <c r="A141" s="4"/>
      <c r="B141" s="3"/>
      <c r="C141" s="3"/>
      <c r="D141" s="7"/>
      <c r="E141" s="7"/>
      <c r="F141" s="7"/>
      <c r="G141" s="7"/>
    </row>
    <row r="142" spans="1:7" ht="12.75">
      <c r="A142" s="4"/>
      <c r="B142" s="3"/>
      <c r="C142" s="3"/>
      <c r="D142" s="7"/>
      <c r="E142" s="7"/>
      <c r="F142" s="7"/>
      <c r="G142" s="7"/>
    </row>
    <row r="143" spans="1:7" ht="12.75">
      <c r="A143" s="4"/>
      <c r="B143" s="3"/>
      <c r="C143" s="3"/>
      <c r="D143" s="7"/>
      <c r="E143" s="7"/>
      <c r="F143" s="7"/>
      <c r="G143" s="7"/>
    </row>
    <row r="144" spans="1:7" ht="12.75">
      <c r="A144" s="4"/>
      <c r="B144" s="3"/>
      <c r="C144" s="3"/>
      <c r="D144" s="7"/>
      <c r="E144" s="7"/>
      <c r="F144" s="7"/>
      <c r="G144" s="7"/>
    </row>
    <row r="145" spans="1:7" ht="12.75">
      <c r="A145" s="4"/>
      <c r="B145" s="3"/>
      <c r="C145" s="3"/>
      <c r="D145" s="7"/>
      <c r="E145" s="7"/>
      <c r="F145" s="7"/>
      <c r="G145" s="7"/>
    </row>
    <row r="146" spans="1:7" ht="12.75">
      <c r="A146" s="4"/>
      <c r="B146" s="3"/>
      <c r="C146" s="3"/>
      <c r="D146" s="7"/>
      <c r="E146" s="7"/>
      <c r="F146" s="7"/>
      <c r="G146" s="7"/>
    </row>
    <row r="147" spans="1:7" ht="12.75">
      <c r="A147" s="4"/>
      <c r="B147" s="3"/>
      <c r="C147" s="3"/>
      <c r="D147" s="7"/>
      <c r="E147" s="7"/>
      <c r="F147" s="7"/>
      <c r="G147" s="7"/>
    </row>
    <row r="148" spans="1:7" ht="12.75">
      <c r="A148" s="4"/>
      <c r="B148" s="3"/>
      <c r="C148" s="3"/>
      <c r="D148" s="7"/>
      <c r="E148" s="7"/>
      <c r="F148" s="7"/>
      <c r="G148" s="7"/>
    </row>
    <row r="149" spans="1:7" ht="12.75">
      <c r="A149" s="4"/>
      <c r="B149" s="3"/>
      <c r="C149" s="3"/>
      <c r="D149" s="7"/>
      <c r="E149" s="7"/>
      <c r="F149" s="7"/>
      <c r="G149" s="7"/>
    </row>
    <row r="150" spans="1:7" ht="12.75">
      <c r="A150" s="4"/>
      <c r="B150" s="3"/>
      <c r="C150" s="3"/>
      <c r="D150" s="7"/>
      <c r="E150" s="7"/>
      <c r="F150" s="7"/>
      <c r="G150" s="7"/>
    </row>
    <row r="151" spans="1:7" ht="12.75">
      <c r="A151" s="4"/>
      <c r="B151" s="3"/>
      <c r="C151" s="3"/>
      <c r="D151" s="7"/>
      <c r="E151" s="7"/>
      <c r="F151" s="7"/>
      <c r="G151" s="7"/>
    </row>
    <row r="152" spans="1:7" ht="12.75">
      <c r="A152" s="4"/>
      <c r="B152" s="3"/>
      <c r="C152" s="3"/>
      <c r="D152" s="7"/>
      <c r="E152" s="7"/>
      <c r="F152" s="7"/>
      <c r="G152" s="7"/>
    </row>
    <row r="153" spans="1:7" ht="12.75">
      <c r="A153" s="4"/>
      <c r="B153" s="3"/>
      <c r="C153" s="3"/>
      <c r="D153" s="7"/>
      <c r="E153" s="7"/>
      <c r="F153" s="7"/>
      <c r="G153" s="7"/>
    </row>
    <row r="154" spans="1:7" ht="12.75">
      <c r="A154" s="4"/>
      <c r="B154" s="3"/>
      <c r="C154" s="3"/>
      <c r="D154" s="7"/>
      <c r="E154" s="7"/>
      <c r="F154" s="7"/>
      <c r="G154" s="7"/>
    </row>
    <row r="155" spans="1:7" ht="12.75">
      <c r="A155" s="4"/>
      <c r="B155" s="3"/>
      <c r="C155" s="3"/>
      <c r="D155" s="7"/>
      <c r="E155" s="7"/>
      <c r="F155" s="7"/>
      <c r="G155" s="7"/>
    </row>
    <row r="156" spans="1:7" ht="12.75">
      <c r="A156" s="4"/>
      <c r="B156" s="3"/>
      <c r="C156" s="3"/>
      <c r="D156" s="7"/>
      <c r="E156" s="7"/>
      <c r="F156" s="7"/>
      <c r="G156" s="7"/>
    </row>
    <row r="157" spans="1:7" ht="12.75">
      <c r="A157" s="4"/>
      <c r="B157" s="3"/>
      <c r="C157" s="3"/>
      <c r="D157" s="7"/>
      <c r="E157" s="7"/>
      <c r="F157" s="7"/>
      <c r="G157" s="7"/>
    </row>
    <row r="158" spans="1:7" ht="12.75">
      <c r="A158" s="4"/>
      <c r="B158" s="3"/>
      <c r="C158" s="3"/>
      <c r="D158" s="7"/>
      <c r="E158" s="7"/>
      <c r="F158" s="7"/>
      <c r="G158" s="7"/>
    </row>
    <row r="159" spans="1:7" ht="12.75">
      <c r="A159" s="4"/>
      <c r="B159" s="3"/>
      <c r="C159" s="3"/>
      <c r="D159" s="7"/>
      <c r="E159" s="7"/>
      <c r="F159" s="7"/>
      <c r="G159" s="7"/>
    </row>
    <row r="160" spans="1:7" ht="12.75">
      <c r="A160" s="4"/>
      <c r="B160" s="3"/>
      <c r="C160" s="3"/>
      <c r="D160" s="7"/>
      <c r="E160" s="7"/>
      <c r="F160" s="7"/>
      <c r="G160" s="7"/>
    </row>
    <row r="161" spans="1:7" ht="12.75">
      <c r="A161" s="4"/>
      <c r="B161" s="3"/>
      <c r="C161" s="3"/>
      <c r="D161" s="7"/>
      <c r="E161" s="7"/>
      <c r="F161" s="7"/>
      <c r="G161" s="7"/>
    </row>
    <row r="162" spans="1:7" ht="12.75">
      <c r="A162" s="4"/>
      <c r="B162" s="3"/>
      <c r="C162" s="3"/>
      <c r="D162" s="7"/>
      <c r="E162" s="7"/>
      <c r="F162" s="7"/>
      <c r="G162" s="7"/>
    </row>
    <row r="163" spans="1:7" ht="12.75">
      <c r="A163" s="4"/>
      <c r="B163" s="3"/>
      <c r="C163" s="3"/>
      <c r="D163" s="7"/>
      <c r="E163" s="7"/>
      <c r="F163" s="7"/>
      <c r="G163" s="7"/>
    </row>
    <row r="164" spans="1:7" ht="12.75">
      <c r="A164" s="4"/>
      <c r="B164" s="3"/>
      <c r="C164" s="3"/>
      <c r="D164" s="7"/>
      <c r="E164" s="7"/>
      <c r="F164" s="7"/>
      <c r="G164" s="7"/>
    </row>
    <row r="165" spans="1:7" ht="12.75">
      <c r="A165" s="4"/>
      <c r="B165" s="3"/>
      <c r="C165" s="3"/>
      <c r="D165" s="7"/>
      <c r="E165" s="7"/>
      <c r="F165" s="7"/>
      <c r="G165" s="7"/>
    </row>
    <row r="166" spans="1:7" ht="12.75">
      <c r="A166" s="4"/>
      <c r="B166" s="3"/>
      <c r="C166" s="3"/>
      <c r="D166" s="7"/>
      <c r="E166" s="7"/>
      <c r="F166" s="7"/>
      <c r="G166" s="7"/>
    </row>
    <row r="167" spans="1:7" ht="12.75">
      <c r="A167" s="4"/>
      <c r="B167" s="3"/>
      <c r="C167" s="3"/>
      <c r="D167" s="7"/>
      <c r="E167" s="7"/>
      <c r="F167" s="7"/>
      <c r="G167" s="7"/>
    </row>
    <row r="168" spans="1:7" ht="12.75">
      <c r="A168" s="4"/>
      <c r="B168" s="3"/>
      <c r="C168" s="3"/>
      <c r="D168" s="7"/>
      <c r="E168" s="7"/>
      <c r="F168" s="7"/>
      <c r="G168" s="7"/>
    </row>
    <row r="169" spans="1:7" ht="12.75">
      <c r="A169" s="4"/>
      <c r="B169" s="3"/>
      <c r="C169" s="3"/>
      <c r="D169" s="7"/>
      <c r="E169" s="7"/>
      <c r="F169" s="7"/>
      <c r="G169" s="7"/>
    </row>
    <row r="170" spans="1:7" ht="12.75">
      <c r="A170" s="4"/>
      <c r="B170" s="3"/>
      <c r="C170" s="3"/>
      <c r="D170" s="7"/>
      <c r="E170" s="7"/>
      <c r="F170" s="7"/>
      <c r="G170" s="7"/>
    </row>
    <row r="171" spans="1:7" ht="12.75">
      <c r="A171" s="4"/>
      <c r="B171" s="3"/>
      <c r="C171" s="3"/>
      <c r="D171" s="7"/>
      <c r="E171" s="7"/>
      <c r="F171" s="7"/>
      <c r="G171" s="7"/>
    </row>
    <row r="172" spans="1:7" ht="12.75">
      <c r="A172" s="4"/>
      <c r="B172" s="3"/>
      <c r="C172" s="3"/>
      <c r="D172" s="7"/>
      <c r="E172" s="7"/>
      <c r="F172" s="7"/>
      <c r="G172" s="7"/>
    </row>
    <row r="173" spans="1:7" ht="12.75">
      <c r="A173" s="4"/>
      <c r="B173" s="3"/>
      <c r="C173" s="3"/>
      <c r="D173" s="7"/>
      <c r="E173" s="7"/>
      <c r="F173" s="7"/>
      <c r="G173" s="7"/>
    </row>
    <row r="174" spans="1:7" ht="12.75">
      <c r="A174" s="4"/>
      <c r="B174" s="3"/>
      <c r="C174" s="3"/>
      <c r="D174" s="7"/>
      <c r="E174" s="7"/>
      <c r="F174" s="7"/>
      <c r="G174" s="7"/>
    </row>
    <row r="175" spans="1:7" ht="12.75">
      <c r="A175" s="4"/>
      <c r="B175" s="3"/>
      <c r="C175" s="3"/>
      <c r="D175" s="7"/>
      <c r="E175" s="7"/>
      <c r="F175" s="7"/>
      <c r="G175" s="7"/>
    </row>
    <row r="176" spans="1:7" ht="12.75">
      <c r="A176" s="4"/>
      <c r="B176" s="3"/>
      <c r="C176" s="3"/>
      <c r="D176" s="7"/>
      <c r="E176" s="7"/>
      <c r="F176" s="7"/>
      <c r="G176" s="7"/>
    </row>
    <row r="177" spans="1:7" ht="12.75">
      <c r="A177" s="4"/>
      <c r="B177" s="3"/>
      <c r="C177" s="3"/>
      <c r="D177" s="7"/>
      <c r="E177" s="7"/>
      <c r="F177" s="7"/>
      <c r="G177" s="7"/>
    </row>
    <row r="178" spans="1:7" ht="12.75">
      <c r="A178" s="4"/>
      <c r="B178" s="3"/>
      <c r="C178" s="3"/>
      <c r="D178" s="7"/>
      <c r="E178" s="7"/>
      <c r="F178" s="7"/>
      <c r="G178" s="7"/>
    </row>
    <row r="179" spans="1:7" ht="12.75">
      <c r="A179" s="4"/>
      <c r="B179" s="3"/>
      <c r="C179" s="3"/>
      <c r="D179" s="7"/>
      <c r="E179" s="7"/>
      <c r="F179" s="7"/>
      <c r="G179" s="7"/>
    </row>
    <row r="180" spans="1:7" ht="12.75">
      <c r="A180" s="4"/>
      <c r="B180" s="3"/>
      <c r="C180" s="3"/>
      <c r="D180" s="7"/>
      <c r="E180" s="7"/>
      <c r="F180" s="7"/>
      <c r="G180" s="7"/>
    </row>
    <row r="181" spans="1:7" ht="12.75">
      <c r="A181" s="4"/>
      <c r="B181" s="3"/>
      <c r="C181" s="3"/>
      <c r="D181" s="7"/>
      <c r="E181" s="7"/>
      <c r="F181" s="7"/>
      <c r="G181" s="7"/>
    </row>
    <row r="182" spans="1:7" ht="12.75">
      <c r="A182" s="4"/>
      <c r="B182" s="3"/>
      <c r="C182" s="3"/>
      <c r="D182" s="7"/>
      <c r="E182" s="7"/>
      <c r="F182" s="7"/>
      <c r="G182" s="7"/>
    </row>
    <row r="183" spans="1:7" ht="12.75">
      <c r="A183" s="4"/>
      <c r="B183" s="3"/>
      <c r="C183" s="3"/>
      <c r="D183" s="7"/>
      <c r="E183" s="7"/>
      <c r="F183" s="7"/>
      <c r="G183" s="7"/>
    </row>
    <row r="184" spans="1:7" ht="12.75">
      <c r="A184" s="4"/>
      <c r="B184" s="3"/>
      <c r="C184" s="3"/>
      <c r="D184" s="7"/>
      <c r="E184" s="7"/>
      <c r="F184" s="7"/>
      <c r="G184" s="7"/>
    </row>
    <row r="185" spans="1:7" ht="12.75">
      <c r="A185" s="4"/>
      <c r="B185" s="3"/>
      <c r="C185" s="3"/>
      <c r="D185" s="7"/>
      <c r="E185" s="7"/>
      <c r="F185" s="7"/>
      <c r="G185" s="7"/>
    </row>
    <row r="186" spans="1:7" ht="12.75">
      <c r="A186" s="4"/>
      <c r="B186" s="3"/>
      <c r="C186" s="3"/>
      <c r="D186" s="7"/>
      <c r="E186" s="7"/>
      <c r="F186" s="7"/>
      <c r="G186" s="7"/>
    </row>
    <row r="187" spans="1:7" ht="12.75">
      <c r="A187" s="4"/>
      <c r="B187" s="3"/>
      <c r="C187" s="3"/>
      <c r="D187" s="7"/>
      <c r="E187" s="7"/>
      <c r="F187" s="7"/>
      <c r="G187" s="7"/>
    </row>
    <row r="188" spans="1:7" ht="12.75">
      <c r="A188" s="4"/>
      <c r="B188" s="3"/>
      <c r="C188" s="3"/>
    </row>
    <row r="189" spans="1:7" ht="12.75">
      <c r="A189" s="4"/>
      <c r="B189" s="3"/>
      <c r="C189" s="3"/>
    </row>
    <row r="190" spans="1:7" ht="12.75">
      <c r="A190" s="4"/>
      <c r="B190" s="3"/>
      <c r="C190" s="3"/>
    </row>
    <row r="191" spans="1:7" ht="12.75">
      <c r="A191" s="4"/>
      <c r="B191" s="3"/>
      <c r="C191" s="3"/>
    </row>
    <row r="192" spans="1:7" ht="12.75">
      <c r="A192" s="4"/>
      <c r="B192" s="3"/>
      <c r="C192" s="3"/>
    </row>
    <row r="193" spans="1:3" ht="12.75">
      <c r="A193" s="4"/>
      <c r="B193" s="3"/>
      <c r="C193" s="3"/>
    </row>
    <row r="194" spans="1:3" ht="12.75">
      <c r="A194" s="4"/>
      <c r="B194" s="3"/>
      <c r="C194" s="3"/>
    </row>
    <row r="195" spans="1:3" ht="12.75">
      <c r="A195" s="4"/>
      <c r="B195" s="3"/>
      <c r="C195" s="3"/>
    </row>
    <row r="196" spans="1:3" ht="12.75">
      <c r="A196" s="4"/>
      <c r="B196" s="3"/>
      <c r="C196" s="3"/>
    </row>
  </sheetData>
  <conditionalFormatting sqref="B2:B187">
    <cfRule type="containsText" dxfId="2" priority="2" operator="containsText" text="Images">
      <formula>NOT(ISERROR(SEARCH(("Images"),(B2))))</formula>
    </cfRule>
    <cfRule type="containsText" dxfId="1" priority="3" operator="containsText" text="POIs">
      <formula>NOT(ISERROR(SEARCH(("POIs"),(B2))))</formula>
    </cfRule>
  </conditionalFormatting>
  <conditionalFormatting sqref="B2:B190">
    <cfRule type="containsText" dxfId="0" priority="1" operator="containsText" text="Semantic">
      <formula>NOT(ISERROR(SEARCH(("Semantic"),(B2))))</formula>
    </cfRule>
  </conditionalFormatting>
  <hyperlinks>
    <hyperlink ref="D25" r:id="rId1" xr:uid="{7C8805DC-5D4F-4CAD-AC4D-A8973906DDF0}"/>
    <hyperlink ref="D27" r:id="rId2" xr:uid="{C41DA2DF-DB20-44F6-8BAF-E162CCDC4EAC}"/>
    <hyperlink ref="D30" r:id="rId3" xr:uid="{330B9582-E1D6-4A9D-BC87-391FC90D8B97}"/>
    <hyperlink ref="D86" r:id="rId4" xr:uid="{4B173C52-5E0C-452E-B34F-058C5C9D03E0}"/>
    <hyperlink ref="D2" r:id="rId5" xr:uid="{9F03CBC3-E744-47D8-9E2B-AA898A638376}"/>
    <hyperlink ref="D3" r:id="rId6" xr:uid="{C16E4245-75EB-45B8-9296-B527B5143D36}"/>
    <hyperlink ref="D4" r:id="rId7" xr:uid="{E24D0AF8-E5ED-4059-904A-D013416FD038}"/>
    <hyperlink ref="D5" r:id="rId8" xr:uid="{3EEB8F8A-968A-4AF0-AE3F-77001C5D1305}"/>
    <hyperlink ref="D6" r:id="rId9" xr:uid="{B441D844-4728-4200-8244-27F5A7AD68A3}"/>
    <hyperlink ref="D7" r:id="rId10" xr:uid="{C264CE5F-B408-4A91-BC2A-6CB79562B859}"/>
    <hyperlink ref="D9" r:id="rId11" xr:uid="{7D5C1185-7B7A-4A19-A706-457A21B52D11}"/>
    <hyperlink ref="D10" r:id="rId12" xr:uid="{2E246709-458B-4AA6-AB43-298C3849197F}"/>
    <hyperlink ref="D11" r:id="rId13" xr:uid="{3C9C740B-027A-4CD1-83F8-EE2A7F523567}"/>
    <hyperlink ref="D12" r:id="rId14" xr:uid="{487A0ACA-50D6-472E-9946-F4C3B4F5AC2C}"/>
    <hyperlink ref="D13" r:id="rId15" xr:uid="{5B1B953D-F32A-4764-A466-C86D647A3A1D}"/>
    <hyperlink ref="D15" r:id="rId16" xr:uid="{C2464CFE-7B8D-4572-BE67-CA52413A7309}"/>
    <hyperlink ref="D16" r:id="rId17" xr:uid="{97484BCC-6D55-41E1-9588-1A479DEE89BB}"/>
    <hyperlink ref="D17" r:id="rId18" xr:uid="{1445047F-66BD-4B32-8654-A3CD2C0D98E2}"/>
    <hyperlink ref="D18" r:id="rId19" xr:uid="{C21AD437-FA89-4AF4-B261-37501F24FCE5}"/>
    <hyperlink ref="D20" r:id="rId20" xr:uid="{DB40A87D-88BE-4121-88A6-A26CAD560852}"/>
    <hyperlink ref="D21" r:id="rId21" xr:uid="{B037958E-8FBA-4A1C-9382-0C56B207452C}"/>
    <hyperlink ref="D22" r:id="rId22" xr:uid="{C5DE6CCF-6AD5-4936-AD1C-E9293F116FB9}"/>
    <hyperlink ref="D23" r:id="rId23" xr:uid="{9302F9DC-4F92-48DA-B531-1C0F73FD90F1}"/>
    <hyperlink ref="D28" r:id="rId24" xr:uid="{7D0D587B-A64C-49D3-A21E-F3A85257D003}"/>
    <hyperlink ref="D29" r:id="rId25" xr:uid="{AA657AEB-AC54-4DD8-908A-F6F27A800D82}"/>
    <hyperlink ref="D31" r:id="rId26" xr:uid="{EA2957A7-8E3A-4401-A9FC-5F3C516A0741}"/>
    <hyperlink ref="D32" r:id="rId27" xr:uid="{78D8650F-1582-4D2C-8DA4-6BAEF4A10460}"/>
    <hyperlink ref="D33" r:id="rId28" xr:uid="{54304465-CB17-4416-9234-2A038F06151F}"/>
    <hyperlink ref="D34" r:id="rId29" xr:uid="{A3A43894-B5A9-4F9E-8105-C04D4603B4AD}"/>
    <hyperlink ref="D35" r:id="rId30" xr:uid="{0EBCF979-2E06-4F35-A2BF-7C3E4FE094B0}"/>
    <hyperlink ref="D36" r:id="rId31" xr:uid="{836F07CA-A284-4EC7-930C-68453063BFC4}"/>
    <hyperlink ref="D37" r:id="rId32" xr:uid="{321ABB59-A334-4B83-8869-8A9CEDDB3C0A}"/>
    <hyperlink ref="D38" r:id="rId33" xr:uid="{37E066ED-ECE9-4D6E-BF9D-28A6BC235DDE}"/>
    <hyperlink ref="D39" r:id="rId34" xr:uid="{DF5FD020-E3E8-49E1-86E7-DB6F722BD086}"/>
    <hyperlink ref="D40" r:id="rId35" xr:uid="{9FDBBAF8-D789-431C-8073-A868F5DF89ED}"/>
    <hyperlink ref="D41" r:id="rId36" xr:uid="{8144FBE1-4A7E-4670-8313-3F8CCC80AC20}"/>
    <hyperlink ref="D42" r:id="rId37" xr:uid="{A6DE5583-8246-488C-B4B5-6C448F034281}"/>
    <hyperlink ref="D43" r:id="rId38" xr:uid="{1062D208-4CD9-43B2-9A91-205747E48381}"/>
    <hyperlink ref="D44" r:id="rId39" xr:uid="{D77453D4-8DD1-404D-BAFB-8792A9C55AE7}"/>
    <hyperlink ref="D45" r:id="rId40" xr:uid="{EBC1A0F4-F399-4FA4-B39A-895BCD85DCBD}"/>
    <hyperlink ref="D46" r:id="rId41" xr:uid="{5D2C500C-4A93-4673-BC4E-FA8585EA46EE}"/>
    <hyperlink ref="D47" r:id="rId42" xr:uid="{521C5094-A3D5-4C08-8876-5BE32F17B24F}"/>
    <hyperlink ref="D48" r:id="rId43" xr:uid="{141D48A0-0D39-4D8E-97F9-31104940B136}"/>
    <hyperlink ref="D49" r:id="rId44" xr:uid="{5F0F3F4C-521A-4295-A8D2-5F7E165B148F}"/>
    <hyperlink ref="D50" r:id="rId45" xr:uid="{74F5E0F3-DD95-40B4-A01D-A7FCDB887760}"/>
    <hyperlink ref="D51" r:id="rId46" xr:uid="{4C2EB082-D2AB-47AE-B0A3-4B4106B32B24}"/>
    <hyperlink ref="D52" r:id="rId47" xr:uid="{0BC5E158-EF03-4D7F-B7C1-60275EE8A983}"/>
    <hyperlink ref="D53" r:id="rId48" xr:uid="{75767465-7041-40CA-9849-5161E657DBDD}"/>
    <hyperlink ref="D54" r:id="rId49" xr:uid="{3E4E3BAE-2A83-4243-BD1A-0194BA183BF3}"/>
    <hyperlink ref="D55" r:id="rId50" xr:uid="{9886C436-590E-4C3E-BE10-61848151BC81}"/>
    <hyperlink ref="D56" r:id="rId51" xr:uid="{832D2D6D-4306-41DE-B8A4-B2C8A112BE5E}"/>
    <hyperlink ref="D57" r:id="rId52" xr:uid="{AC79810B-E02D-42F7-927E-7501DE33A491}"/>
    <hyperlink ref="D58" r:id="rId53" xr:uid="{1DCDA300-B9F1-4550-9FC7-6AFA8E0328D8}"/>
    <hyperlink ref="D59" r:id="rId54" xr:uid="{B9ED04A6-8997-4F83-B5E2-436014394614}"/>
    <hyperlink ref="D60" r:id="rId55" xr:uid="{8AFEDA9D-4FD2-40C2-9BC0-55CD8013BE1F}"/>
    <hyperlink ref="D61" r:id="rId56" xr:uid="{B3578ACB-3049-4C30-B5A5-8D3592136E3D}"/>
    <hyperlink ref="D62" r:id="rId57" xr:uid="{05898C18-9F56-4A5F-9DC1-D05A9E6E0A9B}"/>
    <hyperlink ref="D63" r:id="rId58" xr:uid="{B3E1A80F-05ED-49EE-B85A-99BC195881D0}"/>
    <hyperlink ref="D64" r:id="rId59" xr:uid="{9132A910-80F9-446D-8795-4945ADD51A76}"/>
    <hyperlink ref="D65" r:id="rId60" xr:uid="{A110AF74-086D-4BDB-8B93-25C38E0F96F8}"/>
    <hyperlink ref="D66" r:id="rId61" xr:uid="{D9AA085B-AB20-488B-88FB-B5BDE6C59304}"/>
    <hyperlink ref="D67" r:id="rId62" xr:uid="{847828A3-B163-47C1-85D4-DDA0EDAB22AE}"/>
    <hyperlink ref="D68" r:id="rId63" xr:uid="{AAB40109-D719-453D-B1C1-7F65AA066A4B}"/>
    <hyperlink ref="D69" r:id="rId64" xr:uid="{D47883AD-5228-41BB-9DC6-EE8A6EDFCF48}"/>
    <hyperlink ref="D70" r:id="rId65" xr:uid="{7A0F78FE-AD41-426C-A3FC-9ECAE9EB55D5}"/>
    <hyperlink ref="D71" r:id="rId66" xr:uid="{552E3A20-43C0-4E5A-968B-8120BB461F93}"/>
    <hyperlink ref="D72" r:id="rId67" xr:uid="{23758334-E87A-43E4-AA23-D0EC1E0B6D6C}"/>
    <hyperlink ref="D73" r:id="rId68" xr:uid="{8A5B6DF6-DD01-4351-B195-6C1EBC73C0C8}"/>
    <hyperlink ref="D74" r:id="rId69" xr:uid="{F04D67BA-FAF4-4ED2-87EC-5C3A90FA5D24}"/>
    <hyperlink ref="D75" r:id="rId70" xr:uid="{3C940ED3-D3CF-4D97-B828-92BAD944C345}"/>
    <hyperlink ref="D76" r:id="rId71" xr:uid="{99FF6121-74B6-466F-9470-48E8E87A7047}"/>
    <hyperlink ref="D77" r:id="rId72" xr:uid="{A780F4A5-A5D2-4F01-BA38-00DE0E5FDA83}"/>
    <hyperlink ref="D78" r:id="rId73" xr:uid="{6F6BEDF4-1650-4353-9AD7-78DF59099D3C}"/>
    <hyperlink ref="D79" r:id="rId74" xr:uid="{BF138B05-4556-4F59-9B2D-D17FFE8E606E}"/>
    <hyperlink ref="D80" r:id="rId75" xr:uid="{6BD26964-9045-4BB4-BD35-16FD65F579A6}"/>
    <hyperlink ref="D81" r:id="rId76" xr:uid="{E5AFC4A6-C503-49BB-917E-022EF496DCA9}"/>
    <hyperlink ref="D83" r:id="rId77" xr:uid="{8312B09F-82B6-45C7-A1FE-C3F7150E927A}"/>
    <hyperlink ref="D84" r:id="rId78" xr:uid="{6F3E214A-DA2B-4705-BCBB-A27021FC0163}"/>
    <hyperlink ref="D85" r:id="rId79" xr:uid="{3FAA3150-D38C-4780-B404-8FC6F69C6EF4}"/>
    <hyperlink ref="D87" r:id="rId80" xr:uid="{615F096D-81E5-4621-BCDA-9F6896EB73FF}"/>
    <hyperlink ref="D88" r:id="rId81" xr:uid="{955776FB-75C8-4BA2-AD1A-C65DA1A857CB}"/>
    <hyperlink ref="D89" r:id="rId82" xr:uid="{A8A5282B-99DC-4F30-AC1A-62667C034625}"/>
    <hyperlink ref="D90" r:id="rId83" xr:uid="{63777E34-F67E-483C-8DF1-1BC5ED470818}"/>
    <hyperlink ref="D91" r:id="rId84" xr:uid="{8596C0F3-CB40-4FCA-9278-73BDD67DBD19}"/>
    <hyperlink ref="D92" r:id="rId85" xr:uid="{7AAA88E5-EC02-4231-9B5B-5762061F50A8}"/>
    <hyperlink ref="D93" r:id="rId86" xr:uid="{540FA491-23EA-4480-B8E3-37541A447ABE}"/>
    <hyperlink ref="D94" r:id="rId87" xr:uid="{0B812D56-C63F-44EA-836C-0D09114D99A0}"/>
    <hyperlink ref="D95" r:id="rId88" xr:uid="{43BA6B31-32C7-4147-983B-1AB876763904}"/>
    <hyperlink ref="D82" r:id="rId89" xr:uid="{070054F5-D8A1-41BE-9EC9-C1AADFC43B4C}"/>
    <hyperlink ref="D26" r:id="rId90" xr:uid="{F2ED018A-22C2-439F-827B-F2A7C1CA93BB}"/>
    <hyperlink ref="D24" r:id="rId91" xr:uid="{42FB191B-668E-40CA-A8BE-EBDBE1B8CBF6}"/>
    <hyperlink ref="D19" r:id="rId92" xr:uid="{F936AD3E-6662-42E0-8675-213D81AE7FBC}"/>
    <hyperlink ref="D14" r:id="rId93" xr:uid="{34D449E7-14B6-400C-9FB2-19D3A81B09E6}"/>
    <hyperlink ref="D8" r:id="rId94" xr:uid="{25926853-93F0-45F6-9091-3D1590F0F0D8}"/>
  </hyperlinks>
  <pageMargins left="0.7" right="0.7" top="0.75" bottom="0.75" header="0.3" footer="0.3"/>
  <pageSetup paperSize="9" orientation="portrait" r:id="rId9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use 10.07.23</vt:lpstr>
      <vt:lpstr>Rat 10.07.2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milla Hagen Blixhavn</dc:creator>
  <cp:keywords/>
  <dc:description/>
  <cp:lastModifiedBy>Camilla Hagen Blixhavn</cp:lastModifiedBy>
  <cp:revision/>
  <dcterms:created xsi:type="dcterms:W3CDTF">2023-07-21T14:32:25Z</dcterms:created>
  <dcterms:modified xsi:type="dcterms:W3CDTF">2024-01-31T12:01:10Z</dcterms:modified>
  <cp:category/>
  <cp:contentStatus/>
</cp:coreProperties>
</file>